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06"/>
  <workbookPr autoCompressPictures="0"/>
  <bookViews>
    <workbookView xWindow="800" yWindow="180" windowWidth="22400" windowHeight="14980"/>
  </bookViews>
  <sheets>
    <sheet name="Blad1" sheetId="1" r:id="rId1"/>
    <sheet name="Blad2" sheetId="2" r:id="rId2"/>
    <sheet name="Blad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K307" i="1" l="1"/>
  <c r="BK308" i="1"/>
  <c r="BK309" i="1"/>
  <c r="W307" i="1"/>
  <c r="W308" i="1"/>
  <c r="W309" i="1"/>
  <c r="CE157" i="1"/>
  <c r="CE158" i="1"/>
  <c r="CE159" i="1"/>
  <c r="CE160" i="1"/>
  <c r="CE161" i="1"/>
  <c r="CE162" i="1"/>
  <c r="CE163" i="1"/>
  <c r="CE164" i="1"/>
  <c r="CE165" i="1"/>
  <c r="CE166" i="1"/>
  <c r="CE167" i="1"/>
  <c r="CE168" i="1"/>
  <c r="CE169" i="1"/>
  <c r="CE170" i="1"/>
  <c r="CE171" i="1"/>
  <c r="CE172" i="1"/>
  <c r="CE173" i="1"/>
  <c r="CE174" i="1"/>
  <c r="CE175" i="1"/>
  <c r="CE176" i="1"/>
  <c r="CE177" i="1"/>
  <c r="CE178" i="1"/>
  <c r="CE179" i="1"/>
  <c r="CE180" i="1"/>
  <c r="CE181" i="1"/>
  <c r="CE182" i="1"/>
  <c r="CE183" i="1"/>
  <c r="CE184" i="1"/>
  <c r="CE185" i="1"/>
  <c r="CE186" i="1"/>
  <c r="CE187" i="1"/>
  <c r="CE188" i="1"/>
  <c r="CE189" i="1"/>
  <c r="CE190" i="1"/>
  <c r="CE191" i="1"/>
  <c r="CE192" i="1"/>
  <c r="CE193" i="1"/>
  <c r="CE194" i="1"/>
  <c r="CE195" i="1"/>
  <c r="CE196" i="1"/>
  <c r="CE197" i="1"/>
  <c r="CE198" i="1"/>
  <c r="CE199" i="1"/>
  <c r="CE200" i="1"/>
  <c r="CE201" i="1"/>
  <c r="CE202" i="1"/>
  <c r="CE203" i="1"/>
  <c r="CE204" i="1"/>
  <c r="CE205" i="1"/>
  <c r="CE206" i="1"/>
  <c r="CE207" i="1"/>
  <c r="CE208" i="1"/>
  <c r="CE209" i="1"/>
  <c r="CE210" i="1"/>
  <c r="CE211" i="1"/>
  <c r="CE212" i="1"/>
  <c r="CE213" i="1"/>
  <c r="CE214" i="1"/>
  <c r="CE215" i="1"/>
  <c r="CE216" i="1"/>
  <c r="CE217" i="1"/>
  <c r="CE218" i="1"/>
  <c r="CE219" i="1"/>
  <c r="CE220" i="1"/>
  <c r="CE221" i="1"/>
  <c r="CE222" i="1"/>
  <c r="CE223" i="1"/>
  <c r="CE224" i="1"/>
  <c r="CE225" i="1"/>
  <c r="CE226" i="1"/>
  <c r="CE227" i="1"/>
  <c r="CE228" i="1"/>
  <c r="CE229" i="1"/>
  <c r="CE230" i="1"/>
  <c r="CE231" i="1"/>
  <c r="CE232" i="1"/>
  <c r="CE233" i="1"/>
  <c r="CE234" i="1"/>
  <c r="CE235" i="1"/>
  <c r="CE236" i="1"/>
  <c r="CE237" i="1"/>
  <c r="CE238" i="1"/>
  <c r="CE239" i="1"/>
  <c r="CE240" i="1"/>
  <c r="CE241" i="1"/>
  <c r="CE242" i="1"/>
  <c r="CE243" i="1"/>
  <c r="CE244" i="1"/>
  <c r="CE245" i="1"/>
  <c r="CE246" i="1"/>
  <c r="CE247" i="1"/>
  <c r="CE248" i="1"/>
  <c r="CE249" i="1"/>
  <c r="CE250" i="1"/>
  <c r="CE251" i="1"/>
  <c r="CE252" i="1"/>
  <c r="CE253" i="1"/>
  <c r="CE254" i="1"/>
  <c r="CE255" i="1"/>
  <c r="CE256" i="1"/>
  <c r="CE257" i="1"/>
  <c r="CE258" i="1"/>
  <c r="CE259" i="1"/>
  <c r="CE260" i="1"/>
  <c r="CE261" i="1"/>
  <c r="CE262" i="1"/>
  <c r="CE263" i="1"/>
  <c r="CE264" i="1"/>
  <c r="CE265" i="1"/>
  <c r="CE266" i="1"/>
  <c r="CE267" i="1"/>
  <c r="CE268" i="1"/>
  <c r="CE269" i="1"/>
  <c r="CE270" i="1"/>
  <c r="CE271" i="1"/>
  <c r="CE272" i="1"/>
  <c r="CE273" i="1"/>
  <c r="CE274" i="1"/>
  <c r="CE275" i="1"/>
  <c r="CE276" i="1"/>
  <c r="CE277" i="1"/>
  <c r="CE278" i="1"/>
  <c r="CE279" i="1"/>
  <c r="CE280" i="1"/>
  <c r="CE281" i="1"/>
  <c r="CE282" i="1"/>
  <c r="CE283" i="1"/>
  <c r="CE284" i="1"/>
  <c r="CE285" i="1"/>
  <c r="CE286" i="1"/>
  <c r="CE287" i="1"/>
  <c r="CE288" i="1"/>
  <c r="CE289" i="1"/>
  <c r="CE290" i="1"/>
  <c r="CE291" i="1"/>
  <c r="CE292" i="1"/>
  <c r="CE293" i="1"/>
  <c r="CE294" i="1"/>
  <c r="CE295" i="1"/>
  <c r="CE296" i="1"/>
  <c r="CE297" i="1"/>
  <c r="CE298" i="1"/>
  <c r="CE299" i="1"/>
  <c r="CE300" i="1"/>
  <c r="CE301" i="1"/>
  <c r="CE302" i="1"/>
  <c r="CE303" i="1"/>
  <c r="CE304" i="1"/>
  <c r="CE305" i="1"/>
  <c r="CE306" i="1"/>
  <c r="CE309" i="1"/>
  <c r="CD309" i="1"/>
  <c r="CC309" i="1"/>
  <c r="CB309" i="1"/>
  <c r="CA309" i="1"/>
  <c r="BZ309" i="1"/>
  <c r="BY309" i="1"/>
  <c r="BX309" i="1"/>
  <c r="BW309" i="1"/>
  <c r="BV309" i="1"/>
  <c r="BU309" i="1"/>
  <c r="BT309" i="1"/>
  <c r="BS309" i="1"/>
  <c r="BR309" i="1"/>
  <c r="BQ309" i="1"/>
  <c r="BP309" i="1"/>
  <c r="BO309" i="1"/>
  <c r="BN309" i="1"/>
  <c r="BM309" i="1"/>
  <c r="BL309" i="1"/>
  <c r="BJ309" i="1"/>
  <c r="BI309" i="1"/>
  <c r="BH309" i="1"/>
  <c r="BG309" i="1"/>
  <c r="BF309" i="1"/>
  <c r="BE309" i="1"/>
  <c r="BD309" i="1"/>
  <c r="BC309" i="1"/>
  <c r="BB309" i="1"/>
  <c r="BA309" i="1"/>
  <c r="AZ309" i="1"/>
  <c r="AY309" i="1"/>
  <c r="AX309" i="1"/>
  <c r="AW309" i="1"/>
  <c r="AV309" i="1"/>
  <c r="AU309" i="1"/>
  <c r="AT309" i="1"/>
  <c r="AS309" i="1"/>
  <c r="AR309" i="1"/>
  <c r="AQ309" i="1"/>
  <c r="AP309" i="1"/>
  <c r="AO309" i="1"/>
  <c r="AN309" i="1"/>
  <c r="AM309" i="1"/>
  <c r="AL309" i="1"/>
  <c r="AK309" i="1"/>
  <c r="AJ309" i="1"/>
  <c r="AI309" i="1"/>
  <c r="AH309" i="1"/>
  <c r="AG309" i="1"/>
  <c r="AF309" i="1"/>
  <c r="AE309" i="1"/>
  <c r="AD309" i="1"/>
  <c r="AC309" i="1"/>
  <c r="AB309" i="1"/>
  <c r="AA309" i="1"/>
  <c r="Z309" i="1"/>
  <c r="Y309" i="1"/>
  <c r="X309" i="1"/>
  <c r="V309" i="1"/>
  <c r="U309" i="1"/>
  <c r="T309" i="1"/>
  <c r="S309" i="1"/>
  <c r="R309" i="1"/>
  <c r="Q309" i="1"/>
  <c r="P309" i="1"/>
  <c r="O309" i="1"/>
  <c r="N309" i="1"/>
  <c r="M309" i="1"/>
  <c r="L309" i="1"/>
  <c r="K309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7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1" i="1"/>
  <c r="CE52" i="1"/>
  <c r="CE53" i="1"/>
  <c r="CE54" i="1"/>
  <c r="CE55" i="1"/>
  <c r="CE56" i="1"/>
  <c r="CE57" i="1"/>
  <c r="CE58" i="1"/>
  <c r="CE59" i="1"/>
  <c r="CE60" i="1"/>
  <c r="CE61" i="1"/>
  <c r="CE62" i="1"/>
  <c r="CE63" i="1"/>
  <c r="CE64" i="1"/>
  <c r="CE65" i="1"/>
  <c r="CE66" i="1"/>
  <c r="CE67" i="1"/>
  <c r="CE68" i="1"/>
  <c r="CE69" i="1"/>
  <c r="CE70" i="1"/>
  <c r="CE71" i="1"/>
  <c r="CE72" i="1"/>
  <c r="CE73" i="1"/>
  <c r="CE74" i="1"/>
  <c r="CE75" i="1"/>
  <c r="CE76" i="1"/>
  <c r="CE77" i="1"/>
  <c r="CE78" i="1"/>
  <c r="CE79" i="1"/>
  <c r="CE80" i="1"/>
  <c r="CE81" i="1"/>
  <c r="CE82" i="1"/>
  <c r="CE83" i="1"/>
  <c r="CE84" i="1"/>
  <c r="CE85" i="1"/>
  <c r="CE86" i="1"/>
  <c r="CE87" i="1"/>
  <c r="CE88" i="1"/>
  <c r="CE89" i="1"/>
  <c r="CE90" i="1"/>
  <c r="CE91" i="1"/>
  <c r="CE92" i="1"/>
  <c r="CE93" i="1"/>
  <c r="CE94" i="1"/>
  <c r="CE95" i="1"/>
  <c r="CE96" i="1"/>
  <c r="CE97" i="1"/>
  <c r="CE98" i="1"/>
  <c r="CE99" i="1"/>
  <c r="CE100" i="1"/>
  <c r="CE101" i="1"/>
  <c r="CE102" i="1"/>
  <c r="CE103" i="1"/>
  <c r="CE104" i="1"/>
  <c r="CE105" i="1"/>
  <c r="CE106" i="1"/>
  <c r="CE107" i="1"/>
  <c r="CE108" i="1"/>
  <c r="CE109" i="1"/>
  <c r="CE110" i="1"/>
  <c r="CE111" i="1"/>
  <c r="CE112" i="1"/>
  <c r="CE113" i="1"/>
  <c r="CE114" i="1"/>
  <c r="CE115" i="1"/>
  <c r="CE116" i="1"/>
  <c r="CE117" i="1"/>
  <c r="CE118" i="1"/>
  <c r="CE119" i="1"/>
  <c r="CE120" i="1"/>
  <c r="CE121" i="1"/>
  <c r="CE122" i="1"/>
  <c r="CE123" i="1"/>
  <c r="CE124" i="1"/>
  <c r="CE125" i="1"/>
  <c r="CE126" i="1"/>
  <c r="CE127" i="1"/>
  <c r="CE128" i="1"/>
  <c r="CE129" i="1"/>
  <c r="CE130" i="1"/>
  <c r="CE131" i="1"/>
  <c r="CE132" i="1"/>
  <c r="CE133" i="1"/>
  <c r="CE134" i="1"/>
  <c r="CE135" i="1"/>
  <c r="CE136" i="1"/>
  <c r="CE137" i="1"/>
  <c r="CE138" i="1"/>
  <c r="CE139" i="1"/>
  <c r="CE140" i="1"/>
  <c r="CE141" i="1"/>
  <c r="CE142" i="1"/>
  <c r="CE143" i="1"/>
  <c r="CE144" i="1"/>
  <c r="CE145" i="1"/>
  <c r="CE146" i="1"/>
  <c r="CE147" i="1"/>
  <c r="CE148" i="1"/>
  <c r="CE149" i="1"/>
  <c r="CE150" i="1"/>
  <c r="CE151" i="1"/>
  <c r="CE152" i="1"/>
  <c r="CE153" i="1"/>
  <c r="CE154" i="1"/>
  <c r="CE155" i="1"/>
  <c r="CE308" i="1"/>
  <c r="CD308" i="1"/>
  <c r="CC308" i="1"/>
  <c r="CB308" i="1"/>
  <c r="CA308" i="1"/>
  <c r="BZ308" i="1"/>
  <c r="BY308" i="1"/>
  <c r="BX308" i="1"/>
  <c r="BW308" i="1"/>
  <c r="BV308" i="1"/>
  <c r="BU308" i="1"/>
  <c r="BT308" i="1"/>
  <c r="BS308" i="1"/>
  <c r="BR308" i="1"/>
  <c r="BQ308" i="1"/>
  <c r="BP308" i="1"/>
  <c r="BO308" i="1"/>
  <c r="BN308" i="1"/>
  <c r="BM308" i="1"/>
  <c r="BL308" i="1"/>
  <c r="BJ308" i="1"/>
  <c r="BI308" i="1"/>
  <c r="BH308" i="1"/>
  <c r="BG308" i="1"/>
  <c r="BF308" i="1"/>
  <c r="BE308" i="1"/>
  <c r="BD308" i="1"/>
  <c r="BC308" i="1"/>
  <c r="BB308" i="1"/>
  <c r="BA308" i="1"/>
  <c r="AZ308" i="1"/>
  <c r="AY308" i="1"/>
  <c r="AX308" i="1"/>
  <c r="AW308" i="1"/>
  <c r="AV308" i="1"/>
  <c r="AU308" i="1"/>
  <c r="AT308" i="1"/>
  <c r="AS308" i="1"/>
  <c r="AR308" i="1"/>
  <c r="AQ308" i="1"/>
  <c r="AP308" i="1"/>
  <c r="AO308" i="1"/>
  <c r="AN308" i="1"/>
  <c r="AM308" i="1"/>
  <c r="AL308" i="1"/>
  <c r="AK308" i="1"/>
  <c r="AJ308" i="1"/>
  <c r="AI308" i="1"/>
  <c r="AH308" i="1"/>
  <c r="AG308" i="1"/>
  <c r="AF308" i="1"/>
  <c r="AE308" i="1"/>
  <c r="AD308" i="1"/>
  <c r="AC308" i="1"/>
  <c r="AB308" i="1"/>
  <c r="AA308" i="1"/>
  <c r="Z308" i="1"/>
  <c r="Y308" i="1"/>
  <c r="X308" i="1"/>
  <c r="V308" i="1"/>
  <c r="U308" i="1"/>
  <c r="T308" i="1"/>
  <c r="S308" i="1"/>
  <c r="R308" i="1"/>
  <c r="Q308" i="1"/>
  <c r="P308" i="1"/>
  <c r="O308" i="1"/>
  <c r="N308" i="1"/>
  <c r="M308" i="1"/>
  <c r="L308" i="1"/>
  <c r="K308" i="1"/>
  <c r="CE156" i="1"/>
  <c r="CE307" i="1"/>
  <c r="CD307" i="1"/>
  <c r="CC307" i="1"/>
  <c r="CB307" i="1"/>
  <c r="CA307" i="1"/>
  <c r="BZ307" i="1"/>
  <c r="BY307" i="1"/>
  <c r="BX307" i="1"/>
  <c r="BW307" i="1"/>
  <c r="BV307" i="1"/>
  <c r="BU307" i="1"/>
  <c r="BT307" i="1"/>
  <c r="BS307" i="1"/>
  <c r="BR307" i="1"/>
  <c r="BQ307" i="1"/>
  <c r="BP307" i="1"/>
  <c r="BO307" i="1"/>
  <c r="BN307" i="1"/>
  <c r="BM307" i="1"/>
  <c r="BL307" i="1"/>
  <c r="BJ307" i="1"/>
  <c r="BI307" i="1"/>
  <c r="BH307" i="1"/>
  <c r="BG307" i="1"/>
  <c r="BF307" i="1"/>
  <c r="BE307" i="1"/>
  <c r="BD307" i="1"/>
  <c r="BC307" i="1"/>
  <c r="BB307" i="1"/>
  <c r="BA307" i="1"/>
  <c r="AZ307" i="1"/>
  <c r="AY307" i="1"/>
  <c r="AX307" i="1"/>
  <c r="AW307" i="1"/>
  <c r="AV307" i="1"/>
  <c r="AU307" i="1"/>
  <c r="AT307" i="1"/>
  <c r="AS307" i="1"/>
  <c r="AR307" i="1"/>
  <c r="AQ307" i="1"/>
  <c r="AP307" i="1"/>
  <c r="AO307" i="1"/>
  <c r="AN307" i="1"/>
  <c r="AM307" i="1"/>
  <c r="AL307" i="1"/>
  <c r="AK307" i="1"/>
  <c r="AJ307" i="1"/>
  <c r="AI307" i="1"/>
  <c r="AH307" i="1"/>
  <c r="AG307" i="1"/>
  <c r="AF307" i="1"/>
  <c r="AE307" i="1"/>
  <c r="AD307" i="1"/>
  <c r="AC307" i="1"/>
  <c r="AB307" i="1"/>
  <c r="AA307" i="1"/>
  <c r="Z307" i="1"/>
  <c r="Y307" i="1"/>
  <c r="X307" i="1"/>
  <c r="V307" i="1"/>
  <c r="U307" i="1"/>
  <c r="T307" i="1"/>
  <c r="S307" i="1"/>
  <c r="R307" i="1"/>
  <c r="Q307" i="1"/>
  <c r="P307" i="1"/>
  <c r="O307" i="1"/>
  <c r="N307" i="1"/>
  <c r="M307" i="1"/>
  <c r="L307" i="1"/>
  <c r="K307" i="1"/>
</calcChain>
</file>

<file path=xl/sharedStrings.xml><?xml version="1.0" encoding="utf-8"?>
<sst xmlns="http://schemas.openxmlformats.org/spreadsheetml/2006/main" count="1453" uniqueCount="451">
  <si>
    <t>code</t>
  </si>
  <si>
    <t>latdeg</t>
  </si>
  <si>
    <t>latmin</t>
  </si>
  <si>
    <t>longdeg</t>
  </si>
  <si>
    <t>longmin</t>
  </si>
  <si>
    <t>dbh (cm)</t>
  </si>
  <si>
    <t>height (cm)</t>
  </si>
  <si>
    <t>mature/sapling/seedling</t>
  </si>
  <si>
    <t>sun/shade</t>
  </si>
  <si>
    <t>220509PS01</t>
  </si>
  <si>
    <t>distance to nearest mature conspecific (m)</t>
  </si>
  <si>
    <t>mature</t>
  </si>
  <si>
    <t>shady</t>
  </si>
  <si>
    <t>220509PS02</t>
  </si>
  <si>
    <t>220509PS03</t>
  </si>
  <si>
    <t>220509PS04</t>
  </si>
  <si>
    <t>220509PS05</t>
  </si>
  <si>
    <t>220509PS06</t>
  </si>
  <si>
    <t>220509PS07</t>
  </si>
  <si>
    <t>220509PS08</t>
  </si>
  <si>
    <t>220509PS09</t>
  </si>
  <si>
    <t>220509PP01</t>
  </si>
  <si>
    <t>220509PP02</t>
  </si>
  <si>
    <t>220509PP03</t>
  </si>
  <si>
    <t>&gt;20</t>
  </si>
  <si>
    <t>220509PP04</t>
  </si>
  <si>
    <t>220509PS10</t>
  </si>
  <si>
    <t>220509PP05</t>
  </si>
  <si>
    <t>220509PS11</t>
  </si>
  <si>
    <t>220509PS12</t>
  </si>
  <si>
    <t>220509PS13</t>
  </si>
  <si>
    <t>220509PS14</t>
  </si>
  <si>
    <t>220509PS15</t>
  </si>
  <si>
    <t>220509PP06</t>
  </si>
  <si>
    <t>220509PP07</t>
  </si>
  <si>
    <t>220509PS16</t>
  </si>
  <si>
    <t>280509PS01</t>
  </si>
  <si>
    <t>280509PS02</t>
  </si>
  <si>
    <t>280509PP01</t>
  </si>
  <si>
    <t>280509PS03</t>
  </si>
  <si>
    <t>280509PS04</t>
  </si>
  <si>
    <t>280509PS05</t>
  </si>
  <si>
    <t>280509PS06</t>
  </si>
  <si>
    <t>280509PP02</t>
  </si>
  <si>
    <t>280509PS07</t>
  </si>
  <si>
    <t>280509PP03</t>
  </si>
  <si>
    <t>280509PS08</t>
  </si>
  <si>
    <t>280509PS09</t>
  </si>
  <si>
    <t>280509PS10</t>
  </si>
  <si>
    <t>280509PP04</t>
  </si>
  <si>
    <t>250609PP01</t>
  </si>
  <si>
    <t>250609PS01</t>
  </si>
  <si>
    <t>250609PP02</t>
  </si>
  <si>
    <t>250609PS02</t>
  </si>
  <si>
    <t>250609PP03</t>
  </si>
  <si>
    <t>160410PP01</t>
  </si>
  <si>
    <t>160410PP02</t>
  </si>
  <si>
    <t>160410PP03</t>
  </si>
  <si>
    <t>160410PS01</t>
  </si>
  <si>
    <t>160410PS02</t>
  </si>
  <si>
    <t>160410PP04</t>
  </si>
  <si>
    <t>160410PP05</t>
  </si>
  <si>
    <t>160410PS03</t>
  </si>
  <si>
    <t>160410PS04</t>
  </si>
  <si>
    <t>280410PP01</t>
  </si>
  <si>
    <t>280410PS01</t>
  </si>
  <si>
    <t>280410PP02</t>
  </si>
  <si>
    <t>280410PS02</t>
  </si>
  <si>
    <t>280410PP03</t>
  </si>
  <si>
    <t>280410PS03</t>
  </si>
  <si>
    <t>280410PP04</t>
  </si>
  <si>
    <t>280410PS04</t>
  </si>
  <si>
    <t>280410PP05</t>
  </si>
  <si>
    <t>280410PS05</t>
  </si>
  <si>
    <t>280410PP06</t>
  </si>
  <si>
    <t>280410PS06</t>
  </si>
  <si>
    <t>280410PP07</t>
  </si>
  <si>
    <t>280410PS07</t>
  </si>
  <si>
    <t>280410PP08</t>
  </si>
  <si>
    <t>280410PS08</t>
  </si>
  <si>
    <t>040510PS01</t>
  </si>
  <si>
    <t>070510PS01</t>
  </si>
  <si>
    <t>070510PS02</t>
  </si>
  <si>
    <t>070510PS03</t>
  </si>
  <si>
    <t>070510PP01</t>
  </si>
  <si>
    <t>070510PS04</t>
  </si>
  <si>
    <t>070510PP02</t>
  </si>
  <si>
    <t>070510PP03</t>
  </si>
  <si>
    <t>070510PP04</t>
  </si>
  <si>
    <t>070510PS05</t>
  </si>
  <si>
    <t>070510PP05</t>
  </si>
  <si>
    <t>070510PS06</t>
  </si>
  <si>
    <t>070510PP06</t>
  </si>
  <si>
    <t>070510PS07</t>
  </si>
  <si>
    <t>070510PP07</t>
  </si>
  <si>
    <t>200510PP01</t>
  </si>
  <si>
    <t>200510PS01</t>
  </si>
  <si>
    <t>200510PP02</t>
  </si>
  <si>
    <t>200510PS02</t>
  </si>
  <si>
    <t>200510PP03</t>
  </si>
  <si>
    <t>200510PS03</t>
  </si>
  <si>
    <t>200510PP04</t>
  </si>
  <si>
    <t>200510PS04</t>
  </si>
  <si>
    <t>200510PP05</t>
  </si>
  <si>
    <t>200510PS05</t>
  </si>
  <si>
    <t>200510PP06</t>
  </si>
  <si>
    <t>200510PS06</t>
  </si>
  <si>
    <t>200510PP07</t>
  </si>
  <si>
    <t>200510PS07</t>
  </si>
  <si>
    <t>200510PP08</t>
  </si>
  <si>
    <t>200510PS08</t>
  </si>
  <si>
    <t>200510PP09</t>
  </si>
  <si>
    <t>280510PS01</t>
  </si>
  <si>
    <t>280510PS02</t>
  </si>
  <si>
    <t>280510PS03</t>
  </si>
  <si>
    <t>280510PP01</t>
  </si>
  <si>
    <t>280510PP02</t>
  </si>
  <si>
    <t>280510PS04</t>
  </si>
  <si>
    <t>280510PP03</t>
  </si>
  <si>
    <t>280510PP04</t>
  </si>
  <si>
    <t>280510PS05</t>
  </si>
  <si>
    <t>280510PP05</t>
  </si>
  <si>
    <t>280510PS06</t>
  </si>
  <si>
    <t>280510PP06</t>
  </si>
  <si>
    <t>280510PS07</t>
  </si>
  <si>
    <t>280510PP07</t>
  </si>
  <si>
    <t>280510PS08</t>
  </si>
  <si>
    <t>280510PS09</t>
  </si>
  <si>
    <t>280510PP08</t>
  </si>
  <si>
    <t>280510PP09</t>
  </si>
  <si>
    <t>100610PS01</t>
  </si>
  <si>
    <t>100610PP01</t>
  </si>
  <si>
    <t>100610PS02</t>
  </si>
  <si>
    <t>100610PP02</t>
  </si>
  <si>
    <t>100610PS03</t>
  </si>
  <si>
    <t>100610PP03</t>
  </si>
  <si>
    <t>100610PS04</t>
  </si>
  <si>
    <t>100610PP04</t>
  </si>
  <si>
    <t>100610PS05</t>
  </si>
  <si>
    <t>100610PP05</t>
  </si>
  <si>
    <t>100610PS06</t>
  </si>
  <si>
    <t>100610PP06</t>
  </si>
  <si>
    <t>100610PS07</t>
  </si>
  <si>
    <t>100610PP07</t>
  </si>
  <si>
    <t>250610PS01</t>
  </si>
  <si>
    <t>250610PP01</t>
  </si>
  <si>
    <t>250610PP02</t>
  </si>
  <si>
    <t>250610PP03</t>
  </si>
  <si>
    <t>250610PS02</t>
  </si>
  <si>
    <t>250610PP04</t>
  </si>
  <si>
    <t>250610PS03</t>
  </si>
  <si>
    <t>250610PP05</t>
  </si>
  <si>
    <t>250610PP06</t>
  </si>
  <si>
    <t>250610PS04</t>
  </si>
  <si>
    <t>250610PP07</t>
  </si>
  <si>
    <t>250610PS05</t>
  </si>
  <si>
    <t>250610PP08</t>
  </si>
  <si>
    <t>250610PP09</t>
  </si>
  <si>
    <t>250610PP10</t>
  </si>
  <si>
    <t>250610PS06</t>
  </si>
  <si>
    <t>250610PP11</t>
  </si>
  <si>
    <t>250610PP12</t>
  </si>
  <si>
    <t>250610PS07</t>
  </si>
  <si>
    <t>250610PP13</t>
  </si>
  <si>
    <t>250610PP14</t>
  </si>
  <si>
    <t>250610PS08</t>
  </si>
  <si>
    <t>250610PP15</t>
  </si>
  <si>
    <t>250610PS09</t>
  </si>
  <si>
    <t>150710PP01</t>
  </si>
  <si>
    <t>150710PP02</t>
  </si>
  <si>
    <t>150710PS01</t>
  </si>
  <si>
    <t>150710PP03</t>
  </si>
  <si>
    <t>150710PP04</t>
  </si>
  <si>
    <t>150710PS02</t>
  </si>
  <si>
    <t>150710PP05</t>
  </si>
  <si>
    <t>150710PP06</t>
  </si>
  <si>
    <t>150710PS03</t>
  </si>
  <si>
    <t>150710PP07</t>
  </si>
  <si>
    <t>150710PP08</t>
  </si>
  <si>
    <t>150710PS04</t>
  </si>
  <si>
    <t>150710PP09</t>
  </si>
  <si>
    <t>150710PP10</t>
  </si>
  <si>
    <t>150710PS05</t>
  </si>
  <si>
    <t>150710PP11</t>
  </si>
  <si>
    <t>150710PP12</t>
  </si>
  <si>
    <t>150710PS06</t>
  </si>
  <si>
    <t>150710PP13</t>
  </si>
  <si>
    <t>150710PP14</t>
  </si>
  <si>
    <t>150710PP15</t>
  </si>
  <si>
    <t>150710PS07</t>
  </si>
  <si>
    <t>150710PP16</t>
  </si>
  <si>
    <t>150710PS08</t>
  </si>
  <si>
    <t>150710PS09</t>
  </si>
  <si>
    <t>Caenorhinus pauxillus</t>
  </si>
  <si>
    <t>Tetrops praeustus</t>
  </si>
  <si>
    <t>Furcipes rectirostris</t>
  </si>
  <si>
    <t>Phyllobius oblongus</t>
  </si>
  <si>
    <t>Strophosoma capitatum</t>
  </si>
  <si>
    <t>Magdalis ruficornis</t>
  </si>
  <si>
    <t>Rhamphus oxyacanthae</t>
  </si>
  <si>
    <t>Polydrusus cervinus</t>
  </si>
  <si>
    <t>Phyllobius argentatus</t>
  </si>
  <si>
    <t>Curculio pyrrhoceras</t>
  </si>
  <si>
    <t>Yponomeuta evonymella</t>
  </si>
  <si>
    <t>Euproctis similis</t>
  </si>
  <si>
    <t>Euproctis chrysorrhoea</t>
  </si>
  <si>
    <t>Orgyia antiqua</t>
  </si>
  <si>
    <t>Amphipyra pyramidea</t>
  </si>
  <si>
    <t>Operophtera brumata</t>
  </si>
  <si>
    <t>Coleophora hemerobiella</t>
  </si>
  <si>
    <t>Coleophora coracipennella</t>
  </si>
  <si>
    <t>Psyche casta</t>
  </si>
  <si>
    <t>Archips cf. xylosteana</t>
  </si>
  <si>
    <t>Phigalia pilosaria</t>
  </si>
  <si>
    <t>Agrochola cf. lota</t>
  </si>
  <si>
    <t>Diloba caeruleocephala</t>
  </si>
  <si>
    <t>Orthosia cruda</t>
  </si>
  <si>
    <t>Orthosia populeti</t>
  </si>
  <si>
    <t>Cosmia trapezina</t>
  </si>
  <si>
    <t>Orthosia gracilis</t>
  </si>
  <si>
    <t>Lymantria dispar</t>
  </si>
  <si>
    <t>Orthosia cerasi</t>
  </si>
  <si>
    <t>Noctuid spec 1</t>
  </si>
  <si>
    <t>Lymantriid spec. 1</t>
  </si>
  <si>
    <t>cf. Cucullia spec. 1</t>
  </si>
  <si>
    <t>cf. Agrochola spec. 1</t>
  </si>
  <si>
    <t>Eupsilia transversa</t>
  </si>
  <si>
    <t>Anorthoa munda</t>
  </si>
  <si>
    <t>Craniophora ligustri</t>
  </si>
  <si>
    <t>Noctuid spec 2</t>
  </si>
  <si>
    <t>Nolid spec 1</t>
  </si>
  <si>
    <t>unidentifiable caterpillars (multiple spp.)</t>
  </si>
  <si>
    <t>Pareophora pruni</t>
  </si>
  <si>
    <t>Periclista spec.</t>
  </si>
  <si>
    <t>Tenthredinidae indet sp.</t>
  </si>
  <si>
    <t>Thysanoptera: Phlaeothripidae spec. 1</t>
  </si>
  <si>
    <t>Miridae spec.</t>
  </si>
  <si>
    <t>Rhopalosiphum padi</t>
  </si>
  <si>
    <t>Aphrophora alni</t>
  </si>
  <si>
    <t>Haematoloma dorsatum</t>
  </si>
  <si>
    <t>Cercopis vulnerata</t>
  </si>
  <si>
    <t>Alnetoidea alneti</t>
  </si>
  <si>
    <t>Cacopsylla spec.</t>
  </si>
  <si>
    <t>Asiphonaphis pruni</t>
  </si>
  <si>
    <t>Empoasca vitis</t>
  </si>
  <si>
    <t>Aphis spec.</t>
  </si>
  <si>
    <t>Myzus spec.</t>
  </si>
  <si>
    <t>Edwardsiana frustrator</t>
  </si>
  <si>
    <t>total number</t>
  </si>
  <si>
    <t>Lomographa temerata</t>
  </si>
  <si>
    <t>Erannis defoliaria</t>
  </si>
  <si>
    <t>Agriopis leucophaearia</t>
  </si>
  <si>
    <t>Geometrid spec. 1</t>
  </si>
  <si>
    <t>Agriopis aurantiaria/margarinaria</t>
  </si>
  <si>
    <t>Campaea margaritata</t>
  </si>
  <si>
    <t>Hemithea aestivaria</t>
  </si>
  <si>
    <t>"latdeg" etc. indicate derees and minutes for latitude and longitude, determined by GPS.</t>
  </si>
  <si>
    <t>"dbh" = diameter at breast height</t>
  </si>
  <si>
    <r>
      <t>"code" is composed as follows: date (DDMMYY), followed by "PS" for</t>
    </r>
    <r>
      <rPr>
        <b/>
        <i/>
        <sz val="11"/>
        <color theme="1"/>
        <rFont val="Calibri"/>
        <scheme val="minor"/>
      </rPr>
      <t xml:space="preserve"> Prunus serotina</t>
    </r>
    <r>
      <rPr>
        <b/>
        <sz val="11"/>
        <color theme="1"/>
        <rFont val="Calibri"/>
        <family val="2"/>
        <scheme val="minor"/>
      </rPr>
      <t xml:space="preserve">, PP for </t>
    </r>
    <r>
      <rPr>
        <b/>
        <i/>
        <sz val="11"/>
        <color theme="1"/>
        <rFont val="Calibri"/>
        <scheme val="minor"/>
      </rPr>
      <t>Prunus padus</t>
    </r>
    <r>
      <rPr>
        <b/>
        <sz val="11"/>
        <color theme="1"/>
        <rFont val="Calibri"/>
        <family val="2"/>
        <scheme val="minor"/>
      </rPr>
      <t>, followed by a sequential number of the tree of that particular species ampled on that particular date</t>
    </r>
  </si>
  <si>
    <t>070512PP01</t>
  </si>
  <si>
    <t>070512PP02</t>
  </si>
  <si>
    <t>070512PP03</t>
  </si>
  <si>
    <t>070512PP04</t>
  </si>
  <si>
    <t>070512PP05</t>
  </si>
  <si>
    <t>070512PS01</t>
  </si>
  <si>
    <t>070512PS02</t>
  </si>
  <si>
    <t>070512PS03</t>
  </si>
  <si>
    <t>070512PS04</t>
  </si>
  <si>
    <t>070512PS05</t>
  </si>
  <si>
    <t>070512PS06</t>
  </si>
  <si>
    <t>070512PS07</t>
  </si>
  <si>
    <t>140512PS01</t>
  </si>
  <si>
    <t>140512PS02</t>
  </si>
  <si>
    <t>140512PS03</t>
  </si>
  <si>
    <t>140512PS04</t>
  </si>
  <si>
    <t>140512PS05</t>
  </si>
  <si>
    <t>140512PS06</t>
  </si>
  <si>
    <t>140512PP01</t>
  </si>
  <si>
    <t>140512PP02</t>
  </si>
  <si>
    <t>140512PP03</t>
  </si>
  <si>
    <t>140512PP04</t>
  </si>
  <si>
    <t>140512PP05</t>
  </si>
  <si>
    <t>140512PP06</t>
  </si>
  <si>
    <t>140512PP07</t>
  </si>
  <si>
    <t>150512PS01</t>
  </si>
  <si>
    <t>150512PP01</t>
  </si>
  <si>
    <t>150512PS02</t>
  </si>
  <si>
    <t>150512PP03</t>
  </si>
  <si>
    <t>150512PP04</t>
  </si>
  <si>
    <t>150512PS03</t>
  </si>
  <si>
    <t>150512PS04</t>
  </si>
  <si>
    <t>150512PS05</t>
  </si>
  <si>
    <t>150512PS06</t>
  </si>
  <si>
    <t>150512PS07</t>
  </si>
  <si>
    <t>150512PS08</t>
  </si>
  <si>
    <t>150512PS09</t>
  </si>
  <si>
    <t>150512PS10</t>
  </si>
  <si>
    <t>150512PP05</t>
  </si>
  <si>
    <t>150512PP06</t>
  </si>
  <si>
    <t>150512PP07</t>
  </si>
  <si>
    <t>150512PP08</t>
  </si>
  <si>
    <t>150512PP09</t>
  </si>
  <si>
    <t>150512PP10</t>
  </si>
  <si>
    <t>210512PS01</t>
  </si>
  <si>
    <t>210512PS02</t>
  </si>
  <si>
    <t>210512PS03</t>
  </si>
  <si>
    <t>210512PP01</t>
  </si>
  <si>
    <t>210512PP02</t>
  </si>
  <si>
    <t>210512PP03</t>
  </si>
  <si>
    <t>210512PP04</t>
  </si>
  <si>
    <t>210512PP05</t>
  </si>
  <si>
    <t>210512PP06</t>
  </si>
  <si>
    <t>210512PS04</t>
  </si>
  <si>
    <t>210512PS05</t>
  </si>
  <si>
    <t>210512PS06</t>
  </si>
  <si>
    <t>220512PP01</t>
  </si>
  <si>
    <t>220512PP02</t>
  </si>
  <si>
    <t>220512PS01</t>
  </si>
  <si>
    <t>220512PS02</t>
  </si>
  <si>
    <t>220512PP03</t>
  </si>
  <si>
    <t>220512PP04</t>
  </si>
  <si>
    <t>220512PP05</t>
  </si>
  <si>
    <t>220512PP06</t>
  </si>
  <si>
    <t>220512PP07</t>
  </si>
  <si>
    <t>220512PP08</t>
  </si>
  <si>
    <t>220512PP09</t>
  </si>
  <si>
    <t>220512PP10</t>
  </si>
  <si>
    <t>220512PS03</t>
  </si>
  <si>
    <t>220512PS04</t>
  </si>
  <si>
    <t>220512PS05</t>
  </si>
  <si>
    <t>220512PS06</t>
  </si>
  <si>
    <t>220512PS07</t>
  </si>
  <si>
    <t>220512PS08</t>
  </si>
  <si>
    <t>220512PS09</t>
  </si>
  <si>
    <t>220512PS10</t>
  </si>
  <si>
    <t>230512PP01</t>
  </si>
  <si>
    <t>230512PP02</t>
  </si>
  <si>
    <t>230512PP03</t>
  </si>
  <si>
    <t>230512PP04</t>
  </si>
  <si>
    <t>230512PP05</t>
  </si>
  <si>
    <t>230512PP06</t>
  </si>
  <si>
    <t>230512PP07</t>
  </si>
  <si>
    <t>230512PS01</t>
  </si>
  <si>
    <t>230512PS02</t>
  </si>
  <si>
    <t>230512PS03</t>
  </si>
  <si>
    <t>230512PS04</t>
  </si>
  <si>
    <t>230512PS05</t>
  </si>
  <si>
    <t>230512PS06</t>
  </si>
  <si>
    <t>230512PS07</t>
  </si>
  <si>
    <t>240512PP01</t>
  </si>
  <si>
    <t>240512PP02</t>
  </si>
  <si>
    <t>240512PP03</t>
  </si>
  <si>
    <t>240512PP04</t>
  </si>
  <si>
    <t>240512PP05</t>
  </si>
  <si>
    <t>240512PS01</t>
  </si>
  <si>
    <t>240512PS02</t>
  </si>
  <si>
    <t>240512PS03</t>
  </si>
  <si>
    <t>240512PS04</t>
  </si>
  <si>
    <t>240512PS05</t>
  </si>
  <si>
    <t>240512PS06</t>
  </si>
  <si>
    <t>240512PS07</t>
  </si>
  <si>
    <t>240512PP06</t>
  </si>
  <si>
    <t>240512PP07</t>
  </si>
  <si>
    <t>240512PP08</t>
  </si>
  <si>
    <t>250512PS01</t>
  </si>
  <si>
    <t>250512PS02</t>
  </si>
  <si>
    <t>250512PS03</t>
  </si>
  <si>
    <t>250512PS04</t>
  </si>
  <si>
    <t>250512PS05</t>
  </si>
  <si>
    <t>250512PS06</t>
  </si>
  <si>
    <t>250512PS07</t>
  </si>
  <si>
    <t>250512PP01</t>
  </si>
  <si>
    <t>250512PP02</t>
  </si>
  <si>
    <t>250512PP03</t>
  </si>
  <si>
    <t>250512PP04</t>
  </si>
  <si>
    <t>250512PP05</t>
  </si>
  <si>
    <t>250512PP06</t>
  </si>
  <si>
    <t>250512PP07</t>
  </si>
  <si>
    <t>150512PP02</t>
  </si>
  <si>
    <t>not recorded</t>
  </si>
  <si>
    <t>sapling</t>
  </si>
  <si>
    <t>half-shaded</t>
  </si>
  <si>
    <t>sunny</t>
  </si>
  <si>
    <t>Orchestes pilosus</t>
  </si>
  <si>
    <t>Doydirhynchus austriacus</t>
  </si>
  <si>
    <t>Harpocera thoracica</t>
  </si>
  <si>
    <t>Archips rosana / podana</t>
  </si>
  <si>
    <t>Orthosia gothica</t>
  </si>
  <si>
    <t>Agrochola macilenta</t>
  </si>
  <si>
    <t>Geometrid spec. 3</t>
  </si>
  <si>
    <t>Cabera pusaria</t>
  </si>
  <si>
    <t>TOTALS</t>
  </si>
  <si>
    <t>serotina</t>
  </si>
  <si>
    <t>padus</t>
  </si>
  <si>
    <t>SPECIES</t>
  </si>
  <si>
    <t>Order</t>
  </si>
  <si>
    <t>Family</t>
  </si>
  <si>
    <t>Attelabidae</t>
  </si>
  <si>
    <t>Coleoptera</t>
  </si>
  <si>
    <t>Lepidoptera</t>
  </si>
  <si>
    <t>Hymenoptera</t>
  </si>
  <si>
    <t>Thysanoptera</t>
  </si>
  <si>
    <t>Hemiptera</t>
  </si>
  <si>
    <t>Cerambycidae</t>
  </si>
  <si>
    <t>Curculionidae</t>
  </si>
  <si>
    <t>Nemonychidae</t>
  </si>
  <si>
    <t>Yponomeutidae</t>
  </si>
  <si>
    <t>Erebidae</t>
  </si>
  <si>
    <t>Noctuidae</t>
  </si>
  <si>
    <t>Geometridae</t>
  </si>
  <si>
    <t>Coleophoridae</t>
  </si>
  <si>
    <t>Psychidae</t>
  </si>
  <si>
    <t>Tortricidae</t>
  </si>
  <si>
    <t>Nolidae</t>
  </si>
  <si>
    <t>unknown</t>
  </si>
  <si>
    <t>Tenthredinidae</t>
  </si>
  <si>
    <t>Pamphiliidae</t>
  </si>
  <si>
    <t>Phlaeothripidae</t>
  </si>
  <si>
    <t>Thripidae</t>
  </si>
  <si>
    <t>Miridae</t>
  </si>
  <si>
    <t>Aphididae</t>
  </si>
  <si>
    <t>Aphrophoridae</t>
  </si>
  <si>
    <t>Rhopalidae</t>
  </si>
  <si>
    <t>Cercopidae</t>
  </si>
  <si>
    <t>Cicadellidae</t>
  </si>
  <si>
    <t>Psyllidae</t>
  </si>
  <si>
    <t>host range</t>
  </si>
  <si>
    <t>G</t>
  </si>
  <si>
    <t>M</t>
  </si>
  <si>
    <t>R</t>
  </si>
  <si>
    <t>Leather (1985)</t>
  </si>
  <si>
    <t>?</t>
  </si>
  <si>
    <t>www.vlindernet.nl</t>
  </si>
  <si>
    <t>source</t>
  </si>
  <si>
    <t>Quercus</t>
  </si>
  <si>
    <t>Oleaceae</t>
  </si>
  <si>
    <t>microlepidoptera.nl</t>
  </si>
  <si>
    <t>Koch (1992)</t>
  </si>
  <si>
    <t>Pinus</t>
  </si>
  <si>
    <t>www.q-bank.eu</t>
  </si>
  <si>
    <t>notes</t>
  </si>
  <si>
    <t>Neurotoma saltuum/nemoralis</t>
  </si>
  <si>
    <t>P</t>
  </si>
  <si>
    <t>Schedl &amp; Oberprantacher, 2001. Z.Arb.Gem.Öst.Ent., 53: 57-62.</t>
  </si>
  <si>
    <t>http://www.brc.ac.uk/dbif/</t>
  </si>
  <si>
    <t>Limothrips cerealium</t>
  </si>
  <si>
    <t>Hill, 1987. Agricultural Insect Pests of Temperate Regions and Their Control.</t>
  </si>
  <si>
    <t>Robinson, 1964. Can. Ent., 96: 1093-1097</t>
  </si>
  <si>
    <t>http://www.ecoflora.co.uk/</t>
  </si>
  <si>
    <t>Moraal, 1995. Nederl. Bosbouwtijdschr., (1995): 170-177.</t>
  </si>
  <si>
    <t>host specificity (see worksheet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4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Fill="1"/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Fill="1" applyBorder="1"/>
    <xf numFmtId="0" fontId="0" fillId="0" borderId="0" xfId="0" applyFill="1" applyAlignment="1"/>
    <xf numFmtId="0" fontId="5" fillId="0" borderId="0" xfId="0" applyFont="1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 applyAlignment="1"/>
    <xf numFmtId="0" fontId="0" fillId="2" borderId="0" xfId="0" applyFill="1"/>
    <xf numFmtId="0" fontId="5" fillId="2" borderId="0" xfId="0" applyFont="1" applyFill="1"/>
    <xf numFmtId="0" fontId="1" fillId="3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0" xfId="0" applyFill="1"/>
    <xf numFmtId="0" fontId="1" fillId="0" borderId="0" xfId="0" applyFont="1" applyFill="1" applyBorder="1"/>
    <xf numFmtId="0" fontId="0" fillId="3" borderId="0" xfId="0" applyFill="1" applyBorder="1"/>
    <xf numFmtId="0" fontId="0" fillId="0" borderId="0" xfId="0" applyBorder="1"/>
    <xf numFmtId="0" fontId="1" fillId="0" borderId="0" xfId="0" applyFont="1" applyFill="1" applyBorder="1" applyAlignment="1"/>
    <xf numFmtId="0" fontId="0" fillId="3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/>
    <xf numFmtId="0" fontId="5" fillId="0" borderId="0" xfId="0" applyFont="1" applyBorder="1"/>
    <xf numFmtId="0" fontId="1" fillId="0" borderId="0" xfId="0" applyFont="1" applyFill="1" applyAlignment="1">
      <alignment horizontal="center" wrapText="1"/>
    </xf>
  </cellXfs>
  <cellStyles count="347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Gevolgde hyperlink" xfId="12" builtinId="9" hidden="1"/>
    <cellStyle name="Gevolgde hyperlink" xfId="14" builtinId="9" hidden="1"/>
    <cellStyle name="Gevolgde hyperlink" xfId="16" builtinId="9" hidden="1"/>
    <cellStyle name="Gevolgde hyperlink" xfId="18" builtinId="9" hidden="1"/>
    <cellStyle name="Gevolgde hyperlink" xfId="20" builtinId="9" hidden="1"/>
    <cellStyle name="Gevolgde hyperlink" xfId="22" builtinId="9" hidden="1"/>
    <cellStyle name="Gevolgde hyperlink" xfId="24" builtinId="9" hidden="1"/>
    <cellStyle name="Gevolgde hyperlink" xfId="26" builtinId="9" hidden="1"/>
    <cellStyle name="Gevolgde hyperlink" xfId="28" builtinId="9" hidden="1"/>
    <cellStyle name="Gevolgde hyperlink" xfId="30" builtinId="9" hidden="1"/>
    <cellStyle name="Gevolgde hyperlink" xfId="32" builtinId="9" hidden="1"/>
    <cellStyle name="Gevolgde hyperlink" xfId="34" builtinId="9" hidden="1"/>
    <cellStyle name="Gevolgde hyperlink" xfId="36" builtinId="9" hidden="1"/>
    <cellStyle name="Gevolgde hyperlink" xfId="38" builtinId="9" hidden="1"/>
    <cellStyle name="Gevolgde hyperlink" xfId="40" builtinId="9" hidden="1"/>
    <cellStyle name="Gevolgde hyperlink" xfId="42" builtinId="9" hidden="1"/>
    <cellStyle name="Gevolgde hyperlink" xfId="44" builtinId="9" hidden="1"/>
    <cellStyle name="Gevolgde hyperlink" xfId="46" builtinId="9" hidden="1"/>
    <cellStyle name="Gevolgde hyperlink" xfId="48" builtinId="9" hidden="1"/>
    <cellStyle name="Gevolgde hyperlink" xfId="50" builtinId="9" hidden="1"/>
    <cellStyle name="Gevolgde hyperlink" xfId="52" builtinId="9" hidden="1"/>
    <cellStyle name="Gevolgde hyperlink" xfId="54" builtinId="9" hidden="1"/>
    <cellStyle name="Gevolgde hyperlink" xfId="56" builtinId="9" hidden="1"/>
    <cellStyle name="Gevolgde hyperlink" xfId="58" builtinId="9" hidden="1"/>
    <cellStyle name="Gevolgde hyperlink" xfId="60" builtinId="9" hidden="1"/>
    <cellStyle name="Gevolgde hyperlink" xfId="62" builtinId="9" hidden="1"/>
    <cellStyle name="Gevolgde hyperlink" xfId="64" builtinId="9" hidden="1"/>
    <cellStyle name="Gevolgde hyperlink" xfId="66" builtinId="9" hidden="1"/>
    <cellStyle name="Gevolgde hyperlink" xfId="68" builtinId="9" hidden="1"/>
    <cellStyle name="Gevolgde hyperlink" xfId="70" builtinId="9" hidden="1"/>
    <cellStyle name="Gevolgde hyperlink" xfId="72" builtinId="9" hidden="1"/>
    <cellStyle name="Gevolgde hyperlink" xfId="74" builtinId="9" hidden="1"/>
    <cellStyle name="Gevolgde hyperlink" xfId="76" builtinId="9" hidden="1"/>
    <cellStyle name="Gevolgde hyperlink" xfId="78" builtinId="9" hidden="1"/>
    <cellStyle name="Gevolgde hyperlink" xfId="80" builtinId="9" hidden="1"/>
    <cellStyle name="Gevolgde hyperlink" xfId="82" builtinId="9" hidden="1"/>
    <cellStyle name="Gevolgde hyperlink" xfId="84" builtinId="9" hidden="1"/>
    <cellStyle name="Gevolgde hyperlink" xfId="86" builtinId="9" hidden="1"/>
    <cellStyle name="Gevolgde hyperlink" xfId="88" builtinId="9" hidden="1"/>
    <cellStyle name="Gevolgde hyperlink" xfId="90" builtinId="9" hidden="1"/>
    <cellStyle name="Gevolgde hyperlink" xfId="92" builtinId="9" hidden="1"/>
    <cellStyle name="Gevolgde hyperlink" xfId="94" builtinId="9" hidden="1"/>
    <cellStyle name="Gevolgde hyperlink" xfId="96" builtinId="9" hidden="1"/>
    <cellStyle name="Gevolgde hyperlink" xfId="98" builtinId="9" hidden="1"/>
    <cellStyle name="Gevolgde hyperlink" xfId="100" builtinId="9" hidden="1"/>
    <cellStyle name="Gevolgde hyperlink" xfId="102" builtinId="9" hidden="1"/>
    <cellStyle name="Gevolgde hyperlink" xfId="104" builtinId="9" hidden="1"/>
    <cellStyle name="Gevolgde hyperlink" xfId="106" builtinId="9" hidden="1"/>
    <cellStyle name="Gevolgde hyperlink" xfId="108" builtinId="9" hidden="1"/>
    <cellStyle name="Gevolgde hyperlink" xfId="110" builtinId="9" hidden="1"/>
    <cellStyle name="Gevolgde hyperlink" xfId="112" builtinId="9" hidden="1"/>
    <cellStyle name="Gevolgde hyperlink" xfId="114" builtinId="9" hidden="1"/>
    <cellStyle name="Gevolgde hyperlink" xfId="116" builtinId="9" hidden="1"/>
    <cellStyle name="Gevolgde hyperlink" xfId="118" builtinId="9" hidden="1"/>
    <cellStyle name="Gevolgde hyperlink" xfId="120" builtinId="9" hidden="1"/>
    <cellStyle name="Gevolgde hyperlink" xfId="122" builtinId="9" hidden="1"/>
    <cellStyle name="Gevolgde hyperlink" xfId="124" builtinId="9" hidden="1"/>
    <cellStyle name="Gevolgde hyperlink" xfId="126" builtinId="9" hidden="1"/>
    <cellStyle name="Gevolgde hyperlink" xfId="128" builtinId="9" hidden="1"/>
    <cellStyle name="Gevolgde hyperlink" xfId="130" builtinId="9" hidden="1"/>
    <cellStyle name="Gevolgde hyperlink" xfId="132" builtinId="9" hidden="1"/>
    <cellStyle name="Gevolgde hyperlink" xfId="134" builtinId="9" hidden="1"/>
    <cellStyle name="Gevolgde hyperlink" xfId="136" builtinId="9" hidden="1"/>
    <cellStyle name="Gevolgde hyperlink" xfId="138" builtinId="9" hidden="1"/>
    <cellStyle name="Gevolgde hyperlink" xfId="140" builtinId="9" hidden="1"/>
    <cellStyle name="Gevolgde hyperlink" xfId="142" builtinId="9" hidden="1"/>
    <cellStyle name="Gevolgde hyperlink" xfId="144" builtinId="9" hidden="1"/>
    <cellStyle name="Gevolgde hyperlink" xfId="146" builtinId="9" hidden="1"/>
    <cellStyle name="Gevolgde hyperlink" xfId="148" builtinId="9" hidden="1"/>
    <cellStyle name="Gevolgde hyperlink" xfId="150" builtinId="9" hidden="1"/>
    <cellStyle name="Gevolgde hyperlink" xfId="152" builtinId="9" hidden="1"/>
    <cellStyle name="Gevolgde hyperlink" xfId="154" builtinId="9" hidden="1"/>
    <cellStyle name="Gevolgde hyperlink" xfId="156" builtinId="9" hidden="1"/>
    <cellStyle name="Gevolgde hyperlink" xfId="158" builtinId="9" hidden="1"/>
    <cellStyle name="Gevolgde hyperlink" xfId="160" builtinId="9" hidden="1"/>
    <cellStyle name="Gevolgde hyperlink" xfId="162" builtinId="9" hidden="1"/>
    <cellStyle name="Gevolgde hyperlink" xfId="164" builtinId="9" hidden="1"/>
    <cellStyle name="Gevolgde hyperlink" xfId="166" builtinId="9" hidden="1"/>
    <cellStyle name="Gevolgde hyperlink" xfId="168" builtinId="9" hidden="1"/>
    <cellStyle name="Gevolgde hyperlink" xfId="170" builtinId="9" hidden="1"/>
    <cellStyle name="Gevolgde hyperlink" xfId="172" builtinId="9" hidden="1"/>
    <cellStyle name="Gevolgde hyperlink" xfId="174" builtinId="9" hidden="1"/>
    <cellStyle name="Gevolgde hyperlink" xfId="176" builtinId="9" hidden="1"/>
    <cellStyle name="Gevolgde hyperlink" xfId="178" builtinId="9" hidden="1"/>
    <cellStyle name="Gevolgde hyperlink" xfId="180" builtinId="9" hidden="1"/>
    <cellStyle name="Gevolgde hyperlink" xfId="182" builtinId="9" hidden="1"/>
    <cellStyle name="Gevolgde hyperlink" xfId="184" builtinId="9" hidden="1"/>
    <cellStyle name="Gevolgde hyperlink" xfId="186" builtinId="9" hidden="1"/>
    <cellStyle name="Gevolgde hyperlink" xfId="188" builtinId="9" hidden="1"/>
    <cellStyle name="Gevolgde hyperlink" xfId="190" builtinId="9" hidden="1"/>
    <cellStyle name="Gevolgde hyperlink" xfId="192" builtinId="9" hidden="1"/>
    <cellStyle name="Gevolgde hyperlink" xfId="194" builtinId="9" hidden="1"/>
    <cellStyle name="Gevolgde hyperlink" xfId="196" builtinId="9" hidden="1"/>
    <cellStyle name="Gevolgde hyperlink" xfId="198" builtinId="9" hidden="1"/>
    <cellStyle name="Gevolgde hyperlink" xfId="200" builtinId="9" hidden="1"/>
    <cellStyle name="Gevolgde hyperlink" xfId="202" builtinId="9" hidden="1"/>
    <cellStyle name="Gevolgde hyperlink" xfId="204" builtinId="9" hidden="1"/>
    <cellStyle name="Gevolgde hyperlink" xfId="206" builtinId="9" hidden="1"/>
    <cellStyle name="Gevolgde hyperlink" xfId="208" builtinId="9" hidden="1"/>
    <cellStyle name="Gevolgde hyperlink" xfId="210" builtinId="9" hidden="1"/>
    <cellStyle name="Gevolgde hyperlink" xfId="212" builtinId="9" hidden="1"/>
    <cellStyle name="Gevolgde hyperlink" xfId="214" builtinId="9" hidden="1"/>
    <cellStyle name="Gevolgde hyperlink" xfId="216" builtinId="9" hidden="1"/>
    <cellStyle name="Gevolgde hyperlink" xfId="218" builtinId="9" hidden="1"/>
    <cellStyle name="Gevolgde hyperlink" xfId="220" builtinId="9" hidden="1"/>
    <cellStyle name="Gevolgde hyperlink" xfId="222" builtinId="9" hidden="1"/>
    <cellStyle name="Gevolgde hyperlink" xfId="224" builtinId="9" hidden="1"/>
    <cellStyle name="Gevolgde hyperlink" xfId="226" builtinId="9" hidden="1"/>
    <cellStyle name="Gevolgde hyperlink" xfId="228" builtinId="9" hidden="1"/>
    <cellStyle name="Gevolgde hyperlink" xfId="230" builtinId="9" hidden="1"/>
    <cellStyle name="Gevolgde hyperlink" xfId="232" builtinId="9" hidden="1"/>
    <cellStyle name="Gevolgde hyperlink" xfId="234" builtinId="9" hidden="1"/>
    <cellStyle name="Gevolgde hyperlink" xfId="236" builtinId="9" hidden="1"/>
    <cellStyle name="Gevolgde hyperlink" xfId="238" builtinId="9" hidden="1"/>
    <cellStyle name="Gevolgde hyperlink" xfId="240" builtinId="9" hidden="1"/>
    <cellStyle name="Gevolgde hyperlink" xfId="242" builtinId="9" hidden="1"/>
    <cellStyle name="Gevolgde hyperlink" xfId="244" builtinId="9" hidden="1"/>
    <cellStyle name="Gevolgde hyperlink" xfId="246" builtinId="9" hidden="1"/>
    <cellStyle name="Gevolgde hyperlink" xfId="248" builtinId="9" hidden="1"/>
    <cellStyle name="Gevolgde hyperlink" xfId="250" builtinId="9" hidden="1"/>
    <cellStyle name="Gevolgde hyperlink" xfId="252" builtinId="9" hidden="1"/>
    <cellStyle name="Gevolgde hyperlink" xfId="254" builtinId="9" hidden="1"/>
    <cellStyle name="Gevolgde hyperlink" xfId="256" builtinId="9" hidden="1"/>
    <cellStyle name="Gevolgde hyperlink" xfId="258" builtinId="9" hidden="1"/>
    <cellStyle name="Gevolgde hyperlink" xfId="260" builtinId="9" hidden="1"/>
    <cellStyle name="Gevolgde hyperlink" xfId="262" builtinId="9" hidden="1"/>
    <cellStyle name="Gevolgde hyperlink" xfId="264" builtinId="9" hidden="1"/>
    <cellStyle name="Gevolgde hyperlink" xfId="266" builtinId="9" hidden="1"/>
    <cellStyle name="Gevolgde hyperlink" xfId="268" builtinId="9" hidden="1"/>
    <cellStyle name="Gevolgde hyperlink" xfId="270" builtinId="9" hidden="1"/>
    <cellStyle name="Gevolgde hyperlink" xfId="272" builtinId="9" hidden="1"/>
    <cellStyle name="Gevolgde hyperlink" xfId="274" builtinId="9" hidden="1"/>
    <cellStyle name="Gevolgde hyperlink" xfId="276" builtinId="9" hidden="1"/>
    <cellStyle name="Gevolgde hyperlink" xfId="278" builtinId="9" hidden="1"/>
    <cellStyle name="Gevolgde hyperlink" xfId="280" builtinId="9" hidden="1"/>
    <cellStyle name="Gevolgde hyperlink" xfId="282" builtinId="9" hidden="1"/>
    <cellStyle name="Gevolgde hyperlink" xfId="284" builtinId="9" hidden="1"/>
    <cellStyle name="Gevolgde hyperlink" xfId="286" builtinId="9" hidden="1"/>
    <cellStyle name="Gevolgde hyperlink" xfId="288" builtinId="9" hidden="1"/>
    <cellStyle name="Gevolgde hyperlink" xfId="290" builtinId="9" hidden="1"/>
    <cellStyle name="Gevolgde hyperlink" xfId="292" builtinId="9" hidden="1"/>
    <cellStyle name="Gevolgde hyperlink" xfId="294" builtinId="9" hidden="1"/>
    <cellStyle name="Gevolgde hyperlink" xfId="296" builtinId="9" hidden="1"/>
    <cellStyle name="Gevolgde hyperlink" xfId="298" builtinId="9" hidden="1"/>
    <cellStyle name="Gevolgde hyperlink" xfId="300" builtinId="9" hidden="1"/>
    <cellStyle name="Gevolgde hyperlink" xfId="302" builtinId="9" hidden="1"/>
    <cellStyle name="Gevolgde hyperlink" xfId="304" builtinId="9" hidden="1"/>
    <cellStyle name="Gevolgde hyperlink" xfId="306" builtinId="9" hidden="1"/>
    <cellStyle name="Gevolgde hyperlink" xfId="308" builtinId="9" hidden="1"/>
    <cellStyle name="Gevolgde hyperlink" xfId="310" builtinId="9" hidden="1"/>
    <cellStyle name="Gevolgde hyperlink" xfId="312" builtinId="9" hidden="1"/>
    <cellStyle name="Gevolgde hyperlink" xfId="314" builtinId="9" hidden="1"/>
    <cellStyle name="Gevolgde hyperlink" xfId="316" builtinId="9" hidden="1"/>
    <cellStyle name="Gevolgde hyperlink" xfId="318" builtinId="9" hidden="1"/>
    <cellStyle name="Gevolgde hyperlink" xfId="320" builtinId="9" hidden="1"/>
    <cellStyle name="Gevolgde hyperlink" xfId="322" builtinId="9" hidden="1"/>
    <cellStyle name="Gevolgde hyperlink" xfId="324" builtinId="9" hidden="1"/>
    <cellStyle name="Gevolgde hyperlink" xfId="326" builtinId="9" hidden="1"/>
    <cellStyle name="Gevolgde hyperlink" xfId="328" builtinId="9" hidden="1"/>
    <cellStyle name="Gevolgde hyperlink" xfId="330" builtinId="9" hidden="1"/>
    <cellStyle name="Gevolgde hyperlink" xfId="332" builtinId="9" hidden="1"/>
    <cellStyle name="Gevolgde hyperlink" xfId="334" builtinId="9" hidden="1"/>
    <cellStyle name="Gevolgde hyperlink" xfId="336" builtinId="9" hidden="1"/>
    <cellStyle name="Gevolgde hyperlink" xfId="338" builtinId="9" hidden="1"/>
    <cellStyle name="Gevolgde hyperlink" xfId="340" builtinId="9" hidden="1"/>
    <cellStyle name="Gevolgde hyperlink" xfId="342" builtinId="9" hidden="1"/>
    <cellStyle name="Gevolgde hyperlink" xfId="344" builtinId="9" hidden="1"/>
    <cellStyle name="Gevolgde hyperlink" xfId="3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Norma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310"/>
  <sheetViews>
    <sheetView tabSelected="1" topLeftCell="A60" workbookViewId="0">
      <pane xSplit="1" topLeftCell="B1" activePane="topRight" state="frozen"/>
      <selection pane="topRight" activeCell="A96" sqref="A96"/>
    </sheetView>
  </sheetViews>
  <sheetFormatPr baseColWidth="10" defaultColWidth="8.83203125" defaultRowHeight="14" x14ac:dyDescent="0"/>
  <cols>
    <col min="1" max="1" width="17.5" style="9" customWidth="1"/>
    <col min="2" max="2" width="6.5" style="2" bestFit="1" customWidth="1"/>
    <col min="3" max="3" width="7.83203125" style="3" customWidth="1"/>
    <col min="4" max="4" width="8.1640625" style="2" bestFit="1" customWidth="1"/>
    <col min="5" max="5" width="9.5" style="3" bestFit="1" customWidth="1"/>
    <col min="6" max="6" width="11.1640625" style="2" bestFit="1" customWidth="1"/>
    <col min="7" max="7" width="8.83203125" style="2" bestFit="1" customWidth="1"/>
    <col min="8" max="8" width="39.5" style="2" customWidth="1"/>
    <col min="9" max="9" width="23.5" style="2" bestFit="1" customWidth="1"/>
    <col min="10" max="10" width="12" style="2" customWidth="1"/>
    <col min="11" max="16384" width="8.83203125" style="4"/>
  </cols>
  <sheetData>
    <row r="1" spans="1:85">
      <c r="A1" s="1" t="s">
        <v>258</v>
      </c>
    </row>
    <row r="2" spans="1:85">
      <c r="A2" s="1" t="s">
        <v>256</v>
      </c>
    </row>
    <row r="3" spans="1:85">
      <c r="A3" s="1" t="s">
        <v>257</v>
      </c>
    </row>
    <row r="4" spans="1:85">
      <c r="A4" s="1"/>
      <c r="CE4" s="31"/>
      <c r="CF4" s="31"/>
      <c r="CG4" s="31"/>
    </row>
    <row r="5" spans="1:85" s="7" customFormat="1">
      <c r="A5" s="5" t="s">
        <v>0</v>
      </c>
      <c r="B5" s="5" t="s">
        <v>1</v>
      </c>
      <c r="C5" s="6" t="s">
        <v>2</v>
      </c>
      <c r="D5" s="5" t="s">
        <v>3</v>
      </c>
      <c r="E5" s="6" t="s">
        <v>4</v>
      </c>
      <c r="F5" s="5" t="s">
        <v>6</v>
      </c>
      <c r="G5" s="5" t="s">
        <v>5</v>
      </c>
      <c r="H5" s="5" t="s">
        <v>10</v>
      </c>
      <c r="I5" s="5" t="s">
        <v>7</v>
      </c>
      <c r="J5" s="5" t="s">
        <v>8</v>
      </c>
      <c r="K5" s="7" t="s">
        <v>193</v>
      </c>
      <c r="L5" s="7" t="s">
        <v>194</v>
      </c>
      <c r="M5" s="7" t="s">
        <v>195</v>
      </c>
      <c r="N5" s="7" t="s">
        <v>196</v>
      </c>
      <c r="O5" s="7" t="s">
        <v>200</v>
      </c>
      <c r="P5" s="7" t="s">
        <v>201</v>
      </c>
      <c r="Q5" s="7" t="s">
        <v>197</v>
      </c>
      <c r="R5" s="7" t="s">
        <v>198</v>
      </c>
      <c r="S5" s="7" t="s">
        <v>202</v>
      </c>
      <c r="T5" s="7" t="s">
        <v>199</v>
      </c>
      <c r="U5" s="7" t="s">
        <v>383</v>
      </c>
      <c r="V5" s="8" t="s">
        <v>384</v>
      </c>
      <c r="W5" s="7" t="s">
        <v>203</v>
      </c>
      <c r="X5" s="7" t="s">
        <v>204</v>
      </c>
      <c r="Y5" s="7" t="s">
        <v>205</v>
      </c>
      <c r="Z5" s="7" t="s">
        <v>206</v>
      </c>
      <c r="AA5" s="7" t="s">
        <v>207</v>
      </c>
      <c r="AB5" s="7" t="s">
        <v>208</v>
      </c>
      <c r="AC5" s="7" t="s">
        <v>209</v>
      </c>
      <c r="AD5" s="7" t="s">
        <v>210</v>
      </c>
      <c r="AE5" s="7" t="s">
        <v>211</v>
      </c>
      <c r="AF5" s="7" t="s">
        <v>212</v>
      </c>
      <c r="AG5" s="7" t="s">
        <v>386</v>
      </c>
      <c r="AH5" s="7" t="s">
        <v>213</v>
      </c>
      <c r="AI5" s="7" t="s">
        <v>214</v>
      </c>
      <c r="AJ5" s="7" t="s">
        <v>215</v>
      </c>
      <c r="AK5" s="7" t="s">
        <v>216</v>
      </c>
      <c r="AL5" s="7" t="s">
        <v>217</v>
      </c>
      <c r="AM5" s="7" t="s">
        <v>218</v>
      </c>
      <c r="AN5" s="7" t="s">
        <v>219</v>
      </c>
      <c r="AO5" s="7" t="s">
        <v>220</v>
      </c>
      <c r="AP5" s="7" t="s">
        <v>221</v>
      </c>
      <c r="AQ5" s="7" t="s">
        <v>387</v>
      </c>
      <c r="AR5" s="7" t="s">
        <v>222</v>
      </c>
      <c r="AS5" s="7" t="s">
        <v>223</v>
      </c>
      <c r="AT5" s="7" t="s">
        <v>224</v>
      </c>
      <c r="AU5" s="7" t="s">
        <v>225</v>
      </c>
      <c r="AV5" s="7" t="s">
        <v>388</v>
      </c>
      <c r="AW5" s="7" t="s">
        <v>226</v>
      </c>
      <c r="AX5" s="7" t="s">
        <v>227</v>
      </c>
      <c r="AY5" s="7" t="s">
        <v>228</v>
      </c>
      <c r="AZ5" s="7" t="s">
        <v>229</v>
      </c>
      <c r="BA5" s="7" t="s">
        <v>230</v>
      </c>
      <c r="BB5" s="7" t="s">
        <v>231</v>
      </c>
      <c r="BC5" s="7" t="s">
        <v>232</v>
      </c>
      <c r="BD5" s="7" t="s">
        <v>233</v>
      </c>
      <c r="BE5" s="7" t="s">
        <v>441</v>
      </c>
      <c r="BF5" s="7" t="s">
        <v>234</v>
      </c>
      <c r="BG5" s="7" t="s">
        <v>235</v>
      </c>
      <c r="BH5" s="7" t="s">
        <v>445</v>
      </c>
      <c r="BI5" s="7" t="s">
        <v>385</v>
      </c>
      <c r="BJ5" s="7" t="s">
        <v>236</v>
      </c>
      <c r="BK5" s="7" t="s">
        <v>237</v>
      </c>
      <c r="BL5" s="7" t="s">
        <v>238</v>
      </c>
      <c r="BM5" s="7" t="s">
        <v>239</v>
      </c>
      <c r="BN5" s="7" t="s">
        <v>240</v>
      </c>
      <c r="BO5" s="7" t="s">
        <v>241</v>
      </c>
      <c r="BP5" s="7" t="s">
        <v>242</v>
      </c>
      <c r="BQ5" s="7" t="s">
        <v>243</v>
      </c>
      <c r="BR5" s="7" t="s">
        <v>244</v>
      </c>
      <c r="BS5" s="7" t="s">
        <v>245</v>
      </c>
      <c r="BT5" s="7" t="s">
        <v>246</v>
      </c>
      <c r="BU5" s="7" t="s">
        <v>247</v>
      </c>
      <c r="BV5" s="7" t="s">
        <v>249</v>
      </c>
      <c r="BW5" s="7" t="s">
        <v>250</v>
      </c>
      <c r="BX5" s="7" t="s">
        <v>251</v>
      </c>
      <c r="BY5" s="7" t="s">
        <v>252</v>
      </c>
      <c r="BZ5" s="7" t="s">
        <v>253</v>
      </c>
      <c r="CA5" s="7" t="s">
        <v>254</v>
      </c>
      <c r="CB5" s="7" t="s">
        <v>255</v>
      </c>
      <c r="CC5" s="7" t="s">
        <v>389</v>
      </c>
      <c r="CD5" s="7" t="s">
        <v>390</v>
      </c>
      <c r="CE5" s="7" t="s">
        <v>248</v>
      </c>
    </row>
    <row r="6" spans="1:85">
      <c r="A6" s="9" t="s">
        <v>80</v>
      </c>
      <c r="B6" s="2">
        <v>52</v>
      </c>
      <c r="C6" s="3">
        <v>26.152999999999999</v>
      </c>
      <c r="D6" s="2">
        <v>4</v>
      </c>
      <c r="E6" s="3">
        <v>35.798000000000002</v>
      </c>
      <c r="F6" s="2">
        <v>450</v>
      </c>
      <c r="G6" s="2">
        <v>6</v>
      </c>
      <c r="H6" s="2">
        <v>20</v>
      </c>
      <c r="I6" s="2" t="s">
        <v>11</v>
      </c>
      <c r="J6" s="2" t="s">
        <v>382</v>
      </c>
      <c r="AB6" s="4">
        <v>3</v>
      </c>
      <c r="BR6" s="4">
        <v>1</v>
      </c>
      <c r="CE6" s="4">
        <f t="shared" ref="CE6:CE69" si="0">SUM(K6:CD6)</f>
        <v>4</v>
      </c>
    </row>
    <row r="7" spans="1:85">
      <c r="A7" s="9" t="s">
        <v>81</v>
      </c>
      <c r="B7" s="2">
        <v>52</v>
      </c>
      <c r="C7" s="3">
        <v>26.17</v>
      </c>
      <c r="D7" s="2">
        <v>4</v>
      </c>
      <c r="E7" s="3">
        <v>35.668999999999997</v>
      </c>
      <c r="F7" s="2">
        <v>300</v>
      </c>
      <c r="G7" s="2">
        <v>4</v>
      </c>
      <c r="H7" s="2">
        <v>4</v>
      </c>
      <c r="I7" s="2" t="s">
        <v>11</v>
      </c>
      <c r="J7" s="2" t="s">
        <v>382</v>
      </c>
      <c r="BB7" s="4">
        <v>1</v>
      </c>
      <c r="CE7" s="4">
        <f t="shared" si="0"/>
        <v>1</v>
      </c>
    </row>
    <row r="8" spans="1:85">
      <c r="A8" s="9" t="s">
        <v>82</v>
      </c>
      <c r="B8" s="2">
        <v>52</v>
      </c>
      <c r="C8" s="3">
        <v>26.141999999999999</v>
      </c>
      <c r="D8" s="2">
        <v>4</v>
      </c>
      <c r="E8" s="3">
        <v>35.643000000000001</v>
      </c>
      <c r="F8" s="2">
        <v>500</v>
      </c>
      <c r="G8" s="2">
        <v>10</v>
      </c>
      <c r="H8" s="2">
        <v>5</v>
      </c>
      <c r="I8" s="2" t="s">
        <v>11</v>
      </c>
      <c r="J8" s="2" t="s">
        <v>382</v>
      </c>
      <c r="AB8" s="4">
        <v>11</v>
      </c>
      <c r="CE8" s="4">
        <f t="shared" si="0"/>
        <v>11</v>
      </c>
    </row>
    <row r="9" spans="1:85">
      <c r="A9" s="9" t="s">
        <v>83</v>
      </c>
      <c r="B9" s="2">
        <v>52</v>
      </c>
      <c r="C9" s="3">
        <v>26.093</v>
      </c>
      <c r="D9" s="2">
        <v>4</v>
      </c>
      <c r="E9" s="3">
        <v>35.634</v>
      </c>
      <c r="F9" s="2">
        <v>650</v>
      </c>
      <c r="G9" s="2">
        <v>20</v>
      </c>
      <c r="H9" s="2">
        <v>10</v>
      </c>
      <c r="I9" s="2" t="s">
        <v>11</v>
      </c>
      <c r="J9" s="2" t="s">
        <v>382</v>
      </c>
      <c r="AB9" s="4">
        <v>5</v>
      </c>
      <c r="CE9" s="4">
        <f t="shared" si="0"/>
        <v>5</v>
      </c>
    </row>
    <row r="10" spans="1:85">
      <c r="A10" s="9" t="s">
        <v>85</v>
      </c>
      <c r="B10" s="2">
        <v>52</v>
      </c>
      <c r="C10" s="3">
        <v>25.673999999999999</v>
      </c>
      <c r="D10" s="2">
        <v>4</v>
      </c>
      <c r="E10" s="3">
        <v>35.686</v>
      </c>
      <c r="F10" s="2">
        <v>400</v>
      </c>
      <c r="G10" s="2">
        <v>5</v>
      </c>
      <c r="H10" s="2">
        <v>2</v>
      </c>
      <c r="I10" s="2" t="s">
        <v>11</v>
      </c>
      <c r="J10" s="2" t="s">
        <v>12</v>
      </c>
      <c r="BO10" s="4">
        <v>1</v>
      </c>
      <c r="CE10" s="4">
        <f t="shared" si="0"/>
        <v>1</v>
      </c>
    </row>
    <row r="11" spans="1:85">
      <c r="A11" s="9" t="s">
        <v>89</v>
      </c>
      <c r="B11" s="2">
        <v>52</v>
      </c>
      <c r="C11" s="3">
        <v>25.448</v>
      </c>
      <c r="D11" s="2">
        <v>4</v>
      </c>
      <c r="E11" s="3">
        <v>35.610999999999997</v>
      </c>
      <c r="F11" s="2">
        <v>900</v>
      </c>
      <c r="G11" s="2">
        <v>25</v>
      </c>
      <c r="H11" s="2">
        <v>2</v>
      </c>
      <c r="I11" s="2" t="s">
        <v>11</v>
      </c>
      <c r="J11" s="2" t="s">
        <v>382</v>
      </c>
      <c r="AB11" s="4">
        <v>4</v>
      </c>
      <c r="AF11" s="4">
        <v>1</v>
      </c>
      <c r="CE11" s="4">
        <f t="shared" si="0"/>
        <v>5</v>
      </c>
    </row>
    <row r="12" spans="1:85">
      <c r="A12" s="9" t="s">
        <v>91</v>
      </c>
      <c r="B12" s="2">
        <v>52</v>
      </c>
      <c r="C12" s="3">
        <v>25.393000000000001</v>
      </c>
      <c r="D12" s="2">
        <v>4</v>
      </c>
      <c r="E12" s="3">
        <v>35.591999999999999</v>
      </c>
      <c r="F12" s="2">
        <v>200</v>
      </c>
      <c r="G12" s="2">
        <v>3</v>
      </c>
      <c r="H12" s="2">
        <v>5</v>
      </c>
      <c r="I12" s="2" t="s">
        <v>11</v>
      </c>
      <c r="J12" s="2" t="s">
        <v>382</v>
      </c>
      <c r="AB12" s="4">
        <v>10</v>
      </c>
      <c r="CE12" s="4">
        <f t="shared" si="0"/>
        <v>10</v>
      </c>
    </row>
    <row r="13" spans="1:85">
      <c r="A13" s="9" t="s">
        <v>93</v>
      </c>
      <c r="B13" s="2">
        <v>52</v>
      </c>
      <c r="C13" s="3">
        <v>25.359000000000002</v>
      </c>
      <c r="D13" s="2">
        <v>4</v>
      </c>
      <c r="E13" s="3">
        <v>35.610999999999997</v>
      </c>
      <c r="F13" s="2">
        <v>200</v>
      </c>
      <c r="G13" s="2">
        <v>1</v>
      </c>
      <c r="H13" s="2">
        <v>4</v>
      </c>
      <c r="I13" s="2" t="s">
        <v>11</v>
      </c>
      <c r="J13" s="2" t="s">
        <v>381</v>
      </c>
      <c r="CE13" s="4">
        <f t="shared" si="0"/>
        <v>0</v>
      </c>
    </row>
    <row r="14" spans="1:85">
      <c r="A14" s="9" t="s">
        <v>130</v>
      </c>
      <c r="B14" s="2">
        <v>52</v>
      </c>
      <c r="C14" s="3">
        <v>26.491</v>
      </c>
      <c r="D14" s="2">
        <v>4</v>
      </c>
      <c r="E14" s="3">
        <v>37.752000000000002</v>
      </c>
      <c r="F14" s="2">
        <v>150</v>
      </c>
      <c r="G14" s="2">
        <v>1</v>
      </c>
      <c r="H14" s="2" t="s">
        <v>24</v>
      </c>
      <c r="I14" s="2" t="s">
        <v>380</v>
      </c>
      <c r="J14" s="2" t="s">
        <v>382</v>
      </c>
      <c r="K14" s="4">
        <v>1</v>
      </c>
      <c r="AB14" s="4">
        <v>2</v>
      </c>
      <c r="BS14" s="4">
        <v>1</v>
      </c>
      <c r="CE14" s="4">
        <f t="shared" si="0"/>
        <v>4</v>
      </c>
    </row>
    <row r="15" spans="1:85">
      <c r="A15" s="9" t="s">
        <v>132</v>
      </c>
      <c r="B15" s="2">
        <v>52</v>
      </c>
      <c r="C15" s="3">
        <v>26.36</v>
      </c>
      <c r="D15" s="2">
        <v>4</v>
      </c>
      <c r="E15" s="3">
        <v>37.625</v>
      </c>
      <c r="F15" s="2">
        <v>500</v>
      </c>
      <c r="G15" s="2">
        <v>10</v>
      </c>
      <c r="H15" s="2">
        <v>5</v>
      </c>
      <c r="I15" s="2" t="s">
        <v>11</v>
      </c>
      <c r="J15" s="2" t="s">
        <v>12</v>
      </c>
      <c r="AB15" s="4">
        <v>2</v>
      </c>
      <c r="AP15" s="4">
        <v>1</v>
      </c>
      <c r="BQ15" s="4">
        <v>32</v>
      </c>
      <c r="BT15" s="4">
        <v>1</v>
      </c>
      <c r="CE15" s="4">
        <f t="shared" si="0"/>
        <v>36</v>
      </c>
    </row>
    <row r="16" spans="1:85">
      <c r="A16" s="9" t="s">
        <v>134</v>
      </c>
      <c r="B16" s="2">
        <v>52</v>
      </c>
      <c r="C16" s="3">
        <v>26.321000000000002</v>
      </c>
      <c r="D16" s="2">
        <v>4</v>
      </c>
      <c r="E16" s="3">
        <v>37.584000000000003</v>
      </c>
      <c r="F16" s="2">
        <v>500</v>
      </c>
      <c r="G16" s="2">
        <v>7</v>
      </c>
      <c r="H16" s="2">
        <v>7</v>
      </c>
      <c r="I16" s="2" t="s">
        <v>11</v>
      </c>
      <c r="J16" s="2" t="s">
        <v>12</v>
      </c>
      <c r="AB16" s="4">
        <v>3</v>
      </c>
      <c r="BZ16" s="4">
        <v>1</v>
      </c>
      <c r="CE16" s="4">
        <f t="shared" si="0"/>
        <v>4</v>
      </c>
    </row>
    <row r="17" spans="1:83">
      <c r="A17" s="9" t="s">
        <v>136</v>
      </c>
      <c r="B17" s="2">
        <v>52</v>
      </c>
      <c r="C17" s="3">
        <v>26.285</v>
      </c>
      <c r="D17" s="2">
        <v>4</v>
      </c>
      <c r="E17" s="3">
        <v>37.561999999999998</v>
      </c>
      <c r="F17" s="2">
        <v>250</v>
      </c>
      <c r="G17" s="2">
        <v>5</v>
      </c>
      <c r="H17" s="2">
        <v>2</v>
      </c>
      <c r="I17" s="2" t="s">
        <v>11</v>
      </c>
      <c r="J17" s="2" t="s">
        <v>12</v>
      </c>
      <c r="AB17" s="4">
        <v>2</v>
      </c>
      <c r="AL17" s="4">
        <v>1</v>
      </c>
      <c r="CE17" s="4">
        <f t="shared" si="0"/>
        <v>3</v>
      </c>
    </row>
    <row r="18" spans="1:83">
      <c r="A18" s="9" t="s">
        <v>138</v>
      </c>
      <c r="B18" s="2">
        <v>52</v>
      </c>
      <c r="C18" s="3">
        <v>26.289000000000001</v>
      </c>
      <c r="D18" s="2">
        <v>4</v>
      </c>
      <c r="E18" s="3">
        <v>37.548999999999999</v>
      </c>
      <c r="F18" s="2">
        <v>500</v>
      </c>
      <c r="G18" s="2">
        <v>4</v>
      </c>
      <c r="H18" s="2">
        <v>1</v>
      </c>
      <c r="I18" s="2" t="s">
        <v>380</v>
      </c>
      <c r="J18" s="2" t="s">
        <v>12</v>
      </c>
      <c r="AD18" s="4">
        <v>3</v>
      </c>
      <c r="AF18" s="4">
        <v>11</v>
      </c>
      <c r="AK18" s="4">
        <v>1</v>
      </c>
      <c r="AN18" s="4">
        <v>1</v>
      </c>
      <c r="BD18" s="4">
        <v>1</v>
      </c>
      <c r="BZ18" s="4">
        <v>1</v>
      </c>
      <c r="CE18" s="4">
        <f t="shared" si="0"/>
        <v>18</v>
      </c>
    </row>
    <row r="19" spans="1:83">
      <c r="A19" s="9" t="s">
        <v>140</v>
      </c>
      <c r="B19" s="2">
        <v>52</v>
      </c>
      <c r="C19" s="3">
        <v>26.305</v>
      </c>
      <c r="D19" s="2">
        <v>4</v>
      </c>
      <c r="E19" s="3">
        <v>37.445</v>
      </c>
      <c r="F19" s="2">
        <v>250</v>
      </c>
      <c r="G19" s="2">
        <v>4</v>
      </c>
      <c r="H19" s="2">
        <v>15</v>
      </c>
      <c r="I19" s="2" t="s">
        <v>11</v>
      </c>
      <c r="J19" s="2" t="s">
        <v>12</v>
      </c>
      <c r="AB19" s="4">
        <v>1</v>
      </c>
      <c r="AF19" s="4">
        <v>4</v>
      </c>
      <c r="AK19" s="4">
        <v>1</v>
      </c>
      <c r="AL19" s="4">
        <v>1</v>
      </c>
      <c r="AM19" s="4">
        <v>2</v>
      </c>
      <c r="BW19" s="4">
        <v>2</v>
      </c>
      <c r="BX19" s="4">
        <v>1</v>
      </c>
      <c r="CB19" s="4">
        <v>1</v>
      </c>
      <c r="CE19" s="4">
        <f t="shared" si="0"/>
        <v>13</v>
      </c>
    </row>
    <row r="20" spans="1:83">
      <c r="A20" s="9" t="s">
        <v>142</v>
      </c>
      <c r="B20" s="2">
        <v>52</v>
      </c>
      <c r="C20" s="3">
        <v>26.196999999999999</v>
      </c>
      <c r="D20" s="2">
        <v>4</v>
      </c>
      <c r="E20" s="3">
        <v>37.252000000000002</v>
      </c>
      <c r="F20" s="2">
        <v>600</v>
      </c>
      <c r="G20" s="2">
        <v>5</v>
      </c>
      <c r="H20" s="2">
        <v>5</v>
      </c>
      <c r="I20" s="2" t="s">
        <v>11</v>
      </c>
      <c r="J20" s="2" t="s">
        <v>12</v>
      </c>
      <c r="AD20" s="4">
        <v>2</v>
      </c>
      <c r="AF20" s="4">
        <v>1</v>
      </c>
      <c r="AR20" s="4">
        <v>1</v>
      </c>
      <c r="BN20" s="4">
        <v>1</v>
      </c>
      <c r="BW20" s="4">
        <v>1</v>
      </c>
      <c r="BY20" s="4">
        <v>1</v>
      </c>
      <c r="CE20" s="4">
        <f t="shared" si="0"/>
        <v>7</v>
      </c>
    </row>
    <row r="21" spans="1:83">
      <c r="A21" s="9" t="s">
        <v>170</v>
      </c>
      <c r="B21" s="2">
        <v>52</v>
      </c>
      <c r="C21" s="3">
        <v>26.76</v>
      </c>
      <c r="D21" s="2">
        <v>4</v>
      </c>
      <c r="E21" s="3">
        <v>37.579000000000001</v>
      </c>
      <c r="F21" s="2">
        <v>200</v>
      </c>
      <c r="G21" s="2">
        <v>1</v>
      </c>
      <c r="H21" s="2" t="s">
        <v>24</v>
      </c>
      <c r="I21" s="2" t="s">
        <v>380</v>
      </c>
      <c r="J21" s="2" t="s">
        <v>12</v>
      </c>
      <c r="CE21" s="4">
        <f t="shared" si="0"/>
        <v>0</v>
      </c>
    </row>
    <row r="22" spans="1:83">
      <c r="A22" s="9" t="s">
        <v>173</v>
      </c>
      <c r="B22" s="2">
        <v>52</v>
      </c>
      <c r="C22" s="3">
        <v>26.722999999999999</v>
      </c>
      <c r="D22" s="2">
        <v>4</v>
      </c>
      <c r="E22" s="3">
        <v>37.192999999999998</v>
      </c>
      <c r="F22" s="2">
        <v>200</v>
      </c>
      <c r="G22" s="2">
        <v>1</v>
      </c>
      <c r="H22" s="2">
        <v>6</v>
      </c>
      <c r="I22" s="2" t="s">
        <v>380</v>
      </c>
      <c r="J22" s="2" t="s">
        <v>381</v>
      </c>
      <c r="BL22" s="4">
        <v>1</v>
      </c>
      <c r="BQ22" s="4">
        <v>1</v>
      </c>
      <c r="BS22" s="4">
        <v>1</v>
      </c>
      <c r="CE22" s="4">
        <f t="shared" si="0"/>
        <v>3</v>
      </c>
    </row>
    <row r="23" spans="1:83">
      <c r="A23" s="9" t="s">
        <v>176</v>
      </c>
      <c r="B23" s="2">
        <v>52</v>
      </c>
      <c r="C23" s="3">
        <v>26.733000000000001</v>
      </c>
      <c r="D23" s="2">
        <v>4</v>
      </c>
      <c r="E23" s="3">
        <v>37.119999999999997</v>
      </c>
      <c r="F23" s="2">
        <v>370</v>
      </c>
      <c r="G23" s="2">
        <v>5</v>
      </c>
      <c r="H23" s="2" t="s">
        <v>24</v>
      </c>
      <c r="I23" s="2" t="s">
        <v>11</v>
      </c>
      <c r="J23" s="2" t="s">
        <v>382</v>
      </c>
      <c r="CE23" s="4">
        <f t="shared" si="0"/>
        <v>0</v>
      </c>
    </row>
    <row r="24" spans="1:83">
      <c r="A24" s="9" t="s">
        <v>179</v>
      </c>
      <c r="B24" s="2">
        <v>52</v>
      </c>
      <c r="C24" s="3">
        <v>26.687999999999999</v>
      </c>
      <c r="D24" s="2">
        <v>4</v>
      </c>
      <c r="E24" s="3">
        <v>37.045000000000002</v>
      </c>
      <c r="F24" s="2">
        <v>1200</v>
      </c>
      <c r="G24" s="2">
        <v>30</v>
      </c>
      <c r="H24" s="2">
        <v>10</v>
      </c>
      <c r="I24" s="2" t="s">
        <v>11</v>
      </c>
      <c r="J24" s="2" t="s">
        <v>382</v>
      </c>
      <c r="AD24" s="4">
        <v>1</v>
      </c>
      <c r="BU24" s="4">
        <v>1</v>
      </c>
      <c r="CE24" s="4">
        <f t="shared" si="0"/>
        <v>2</v>
      </c>
    </row>
    <row r="25" spans="1:83">
      <c r="A25" s="9" t="s">
        <v>182</v>
      </c>
      <c r="B25" s="2">
        <v>52</v>
      </c>
      <c r="C25" s="3">
        <v>26.667000000000002</v>
      </c>
      <c r="D25" s="2">
        <v>4</v>
      </c>
      <c r="E25" s="3">
        <v>36.743000000000002</v>
      </c>
      <c r="F25" s="2">
        <v>300</v>
      </c>
      <c r="G25" s="2">
        <v>4</v>
      </c>
      <c r="H25" s="2">
        <v>1</v>
      </c>
      <c r="I25" s="2" t="s">
        <v>380</v>
      </c>
      <c r="J25" s="2" t="s">
        <v>12</v>
      </c>
      <c r="BQ25" s="4">
        <v>1</v>
      </c>
      <c r="BR25" s="4">
        <v>2</v>
      </c>
      <c r="BV25" s="4">
        <v>1</v>
      </c>
      <c r="CE25" s="4">
        <f t="shared" si="0"/>
        <v>4</v>
      </c>
    </row>
    <row r="26" spans="1:83">
      <c r="A26" s="9" t="s">
        <v>185</v>
      </c>
      <c r="B26" s="2">
        <v>52</v>
      </c>
      <c r="C26" s="3">
        <v>26.667999999999999</v>
      </c>
      <c r="D26" s="2">
        <v>4</v>
      </c>
      <c r="E26" s="3">
        <v>37.093000000000004</v>
      </c>
      <c r="F26" s="2">
        <v>100</v>
      </c>
      <c r="G26" s="2">
        <v>0.5</v>
      </c>
      <c r="H26" s="2">
        <v>1</v>
      </c>
      <c r="I26" s="2" t="s">
        <v>380</v>
      </c>
      <c r="J26" s="2" t="s">
        <v>12</v>
      </c>
      <c r="AE26" s="4">
        <v>1</v>
      </c>
      <c r="BF26" s="4">
        <v>1</v>
      </c>
      <c r="CE26" s="4">
        <f t="shared" si="0"/>
        <v>2</v>
      </c>
    </row>
    <row r="27" spans="1:83">
      <c r="A27" s="9" t="s">
        <v>189</v>
      </c>
      <c r="B27" s="2">
        <v>52</v>
      </c>
      <c r="C27" s="3">
        <v>26.689</v>
      </c>
      <c r="D27" s="2">
        <v>4</v>
      </c>
      <c r="E27" s="3">
        <v>37.274999999999999</v>
      </c>
      <c r="F27" s="2">
        <v>600</v>
      </c>
      <c r="G27" s="2">
        <v>12</v>
      </c>
      <c r="H27" s="2" t="s">
        <v>24</v>
      </c>
      <c r="I27" s="2" t="s">
        <v>11</v>
      </c>
      <c r="J27" s="2" t="s">
        <v>381</v>
      </c>
      <c r="Q27" s="4">
        <v>1</v>
      </c>
      <c r="S27" s="4">
        <v>1</v>
      </c>
      <c r="T27" s="4">
        <v>1</v>
      </c>
      <c r="CE27" s="4">
        <f t="shared" si="0"/>
        <v>3</v>
      </c>
    </row>
    <row r="28" spans="1:83">
      <c r="A28" s="9" t="s">
        <v>191</v>
      </c>
      <c r="B28" s="2">
        <v>52</v>
      </c>
      <c r="C28" s="3">
        <v>26.69</v>
      </c>
      <c r="D28" s="2">
        <v>4</v>
      </c>
      <c r="E28" s="3">
        <v>37.308</v>
      </c>
      <c r="F28" s="2">
        <v>200</v>
      </c>
      <c r="G28" s="2">
        <v>1</v>
      </c>
      <c r="H28" s="2">
        <v>1</v>
      </c>
      <c r="I28" s="2" t="s">
        <v>380</v>
      </c>
      <c r="J28" s="2" t="s">
        <v>12</v>
      </c>
      <c r="AS28" s="4">
        <v>21</v>
      </c>
      <c r="BO28" s="4">
        <v>1</v>
      </c>
      <c r="CE28" s="4">
        <f t="shared" si="0"/>
        <v>22</v>
      </c>
    </row>
    <row r="29" spans="1:83">
      <c r="A29" s="9" t="s">
        <v>192</v>
      </c>
      <c r="B29" s="2">
        <v>52</v>
      </c>
      <c r="C29" s="3">
        <v>26.600999999999999</v>
      </c>
      <c r="D29" s="2">
        <v>4</v>
      </c>
      <c r="E29" s="3">
        <v>37.353000000000002</v>
      </c>
      <c r="F29" s="2">
        <v>1500</v>
      </c>
      <c r="G29" s="2">
        <v>30</v>
      </c>
      <c r="H29" s="2">
        <v>5</v>
      </c>
      <c r="I29" s="2" t="s">
        <v>11</v>
      </c>
      <c r="J29" s="2" t="s">
        <v>381</v>
      </c>
      <c r="AE29" s="4">
        <v>1</v>
      </c>
      <c r="CE29" s="4">
        <f t="shared" si="0"/>
        <v>1</v>
      </c>
    </row>
    <row r="30" spans="1:83">
      <c r="A30" s="9" t="s">
        <v>58</v>
      </c>
      <c r="B30" s="2">
        <v>52</v>
      </c>
      <c r="C30" s="3">
        <v>24.864999999999998</v>
      </c>
      <c r="D30" s="2">
        <v>4</v>
      </c>
      <c r="E30" s="3">
        <v>35.758000000000003</v>
      </c>
      <c r="F30" s="2">
        <v>100</v>
      </c>
      <c r="G30" s="2">
        <v>1</v>
      </c>
      <c r="H30" s="2">
        <v>5</v>
      </c>
      <c r="I30" s="2" t="s">
        <v>380</v>
      </c>
      <c r="J30" s="2" t="s">
        <v>382</v>
      </c>
      <c r="AB30" s="4">
        <v>3</v>
      </c>
      <c r="BB30" s="4">
        <v>1</v>
      </c>
      <c r="CE30" s="4">
        <f t="shared" si="0"/>
        <v>4</v>
      </c>
    </row>
    <row r="31" spans="1:83">
      <c r="A31" s="9" t="s">
        <v>59</v>
      </c>
      <c r="B31" s="2">
        <v>52</v>
      </c>
      <c r="C31" s="3">
        <v>24.86</v>
      </c>
      <c r="D31" s="2">
        <v>4</v>
      </c>
      <c r="E31" s="3">
        <v>35.719000000000001</v>
      </c>
      <c r="F31" s="2">
        <v>100</v>
      </c>
      <c r="G31" s="2">
        <v>1</v>
      </c>
      <c r="H31" s="2">
        <v>15</v>
      </c>
      <c r="I31" s="2" t="s">
        <v>380</v>
      </c>
      <c r="J31" s="2" t="s">
        <v>381</v>
      </c>
      <c r="CE31" s="4">
        <f t="shared" si="0"/>
        <v>0</v>
      </c>
    </row>
    <row r="32" spans="1:83">
      <c r="A32" s="9" t="s">
        <v>62</v>
      </c>
      <c r="B32" s="2">
        <v>52</v>
      </c>
      <c r="C32" s="3">
        <v>25.385999999999999</v>
      </c>
      <c r="D32" s="2">
        <v>4</v>
      </c>
      <c r="E32" s="3">
        <v>35.311</v>
      </c>
      <c r="F32" s="2">
        <v>100</v>
      </c>
      <c r="G32" s="2">
        <v>1</v>
      </c>
      <c r="H32" s="2">
        <v>2</v>
      </c>
      <c r="I32" s="2" t="s">
        <v>380</v>
      </c>
      <c r="J32" s="2" t="s">
        <v>12</v>
      </c>
      <c r="CE32" s="4">
        <f t="shared" si="0"/>
        <v>0</v>
      </c>
    </row>
    <row r="33" spans="1:83">
      <c r="A33" s="9" t="s">
        <v>63</v>
      </c>
      <c r="B33" s="2">
        <v>52</v>
      </c>
      <c r="C33" s="3">
        <v>25.695</v>
      </c>
      <c r="D33" s="2">
        <v>4</v>
      </c>
      <c r="E33" s="3">
        <v>35.969000000000001</v>
      </c>
      <c r="F33" s="2">
        <v>200</v>
      </c>
      <c r="G33" s="2">
        <v>2</v>
      </c>
      <c r="H33" s="2">
        <v>5</v>
      </c>
      <c r="I33" s="2" t="s">
        <v>380</v>
      </c>
      <c r="J33" s="2" t="s">
        <v>381</v>
      </c>
      <c r="CE33" s="4">
        <f t="shared" si="0"/>
        <v>0</v>
      </c>
    </row>
    <row r="34" spans="1:83">
      <c r="A34" s="9" t="s">
        <v>96</v>
      </c>
      <c r="B34" s="2">
        <v>52</v>
      </c>
      <c r="C34" s="3">
        <v>26.106000000000002</v>
      </c>
      <c r="D34" s="2">
        <v>4</v>
      </c>
      <c r="E34" s="3">
        <v>36.031999999999996</v>
      </c>
      <c r="F34" s="2">
        <v>300</v>
      </c>
      <c r="G34" s="2">
        <v>5</v>
      </c>
      <c r="H34" s="2">
        <v>2</v>
      </c>
      <c r="I34" s="2" t="s">
        <v>11</v>
      </c>
      <c r="J34" s="2" t="s">
        <v>382</v>
      </c>
      <c r="X34" s="4">
        <v>1</v>
      </c>
      <c r="AB34" s="4">
        <v>5</v>
      </c>
      <c r="AJ34" s="4">
        <v>1</v>
      </c>
      <c r="CE34" s="4">
        <f t="shared" si="0"/>
        <v>7</v>
      </c>
    </row>
    <row r="35" spans="1:83">
      <c r="A35" s="9" t="s">
        <v>98</v>
      </c>
      <c r="B35" s="2">
        <v>52</v>
      </c>
      <c r="C35" s="3">
        <v>26.059000000000001</v>
      </c>
      <c r="D35" s="2">
        <v>4</v>
      </c>
      <c r="E35" s="3">
        <v>36.1</v>
      </c>
      <c r="F35" s="2">
        <v>100</v>
      </c>
      <c r="G35" s="2">
        <v>1</v>
      </c>
      <c r="H35" s="2" t="s">
        <v>24</v>
      </c>
      <c r="I35" s="2" t="s">
        <v>380</v>
      </c>
      <c r="J35" s="2" t="s">
        <v>382</v>
      </c>
      <c r="AB35" s="4">
        <v>16</v>
      </c>
      <c r="AJ35" s="4">
        <v>2</v>
      </c>
      <c r="CE35" s="4">
        <f t="shared" si="0"/>
        <v>18</v>
      </c>
    </row>
    <row r="36" spans="1:83">
      <c r="A36" s="9" t="s">
        <v>100</v>
      </c>
      <c r="B36" s="2">
        <v>52</v>
      </c>
      <c r="C36" s="3">
        <v>26.038</v>
      </c>
      <c r="D36" s="2">
        <v>4</v>
      </c>
      <c r="E36" s="3">
        <v>36.195999999999998</v>
      </c>
      <c r="F36" s="2">
        <v>500</v>
      </c>
      <c r="G36" s="2">
        <v>10</v>
      </c>
      <c r="H36" s="2">
        <v>20</v>
      </c>
      <c r="I36" s="2" t="s">
        <v>11</v>
      </c>
      <c r="J36" s="2" t="s">
        <v>382</v>
      </c>
      <c r="O36" s="4">
        <v>1</v>
      </c>
      <c r="AB36" s="4">
        <v>8</v>
      </c>
      <c r="AJ36" s="4">
        <v>1</v>
      </c>
      <c r="BW36" s="4">
        <v>1</v>
      </c>
      <c r="CE36" s="4">
        <f t="shared" si="0"/>
        <v>11</v>
      </c>
    </row>
    <row r="37" spans="1:83">
      <c r="A37" s="9" t="s">
        <v>102</v>
      </c>
      <c r="B37" s="2">
        <v>52</v>
      </c>
      <c r="C37" s="3">
        <v>25.992999999999999</v>
      </c>
      <c r="D37" s="2">
        <v>4</v>
      </c>
      <c r="E37" s="3">
        <v>36.213999999999999</v>
      </c>
      <c r="F37" s="2">
        <v>400</v>
      </c>
      <c r="G37" s="2">
        <v>6</v>
      </c>
      <c r="H37" s="2">
        <v>6</v>
      </c>
      <c r="I37" s="2" t="s">
        <v>11</v>
      </c>
      <c r="J37" s="2" t="s">
        <v>381</v>
      </c>
      <c r="AB37" s="4">
        <v>12</v>
      </c>
      <c r="AK37" s="4">
        <v>1</v>
      </c>
      <c r="BM37" s="4">
        <v>1</v>
      </c>
      <c r="CE37" s="4">
        <f t="shared" si="0"/>
        <v>14</v>
      </c>
    </row>
    <row r="38" spans="1:83">
      <c r="A38" s="9" t="s">
        <v>104</v>
      </c>
      <c r="B38" s="2">
        <v>52</v>
      </c>
      <c r="C38" s="3">
        <v>25.891999999999999</v>
      </c>
      <c r="D38" s="2">
        <v>4</v>
      </c>
      <c r="E38" s="3">
        <v>36.234999999999999</v>
      </c>
      <c r="F38" s="2">
        <v>220</v>
      </c>
      <c r="G38" s="2">
        <v>2</v>
      </c>
      <c r="H38" s="2">
        <v>3</v>
      </c>
      <c r="I38" s="2" t="s">
        <v>380</v>
      </c>
      <c r="J38" s="2" t="s">
        <v>381</v>
      </c>
      <c r="AB38" s="4">
        <v>5</v>
      </c>
      <c r="BN38" s="4">
        <v>1</v>
      </c>
      <c r="BW38" s="4">
        <v>2</v>
      </c>
      <c r="CE38" s="4">
        <f t="shared" si="0"/>
        <v>8</v>
      </c>
    </row>
    <row r="39" spans="1:83">
      <c r="A39" s="9" t="s">
        <v>106</v>
      </c>
      <c r="B39" s="2">
        <v>52</v>
      </c>
      <c r="C39" s="3">
        <v>25.79</v>
      </c>
      <c r="D39" s="2">
        <v>4</v>
      </c>
      <c r="E39" s="3">
        <v>36.237000000000002</v>
      </c>
      <c r="F39" s="2">
        <v>500</v>
      </c>
      <c r="G39" s="2">
        <v>7</v>
      </c>
      <c r="H39" s="2">
        <v>1</v>
      </c>
      <c r="I39" s="2" t="s">
        <v>11</v>
      </c>
      <c r="J39" s="2" t="s">
        <v>382</v>
      </c>
      <c r="T39" s="4">
        <v>1</v>
      </c>
      <c r="AB39" s="4">
        <v>1</v>
      </c>
      <c r="AE39" s="4">
        <v>1</v>
      </c>
      <c r="CE39" s="4">
        <f t="shared" si="0"/>
        <v>3</v>
      </c>
    </row>
    <row r="40" spans="1:83">
      <c r="A40" s="9" t="s">
        <v>108</v>
      </c>
      <c r="B40" s="2">
        <v>52</v>
      </c>
      <c r="C40" s="3">
        <v>25.777000000000001</v>
      </c>
      <c r="D40" s="2">
        <v>4</v>
      </c>
      <c r="E40" s="3">
        <v>36.274000000000001</v>
      </c>
      <c r="F40" s="2">
        <v>350</v>
      </c>
      <c r="G40" s="2">
        <v>4</v>
      </c>
      <c r="H40" s="2">
        <v>1</v>
      </c>
      <c r="I40" s="2" t="s">
        <v>11</v>
      </c>
      <c r="J40" s="2" t="s">
        <v>382</v>
      </c>
      <c r="M40" s="4">
        <v>1</v>
      </c>
      <c r="AB40" s="4">
        <v>1</v>
      </c>
      <c r="AF40" s="4">
        <v>1</v>
      </c>
      <c r="BQ40" s="4">
        <v>3</v>
      </c>
      <c r="BZ40" s="4">
        <v>1</v>
      </c>
      <c r="CE40" s="4">
        <f t="shared" si="0"/>
        <v>7</v>
      </c>
    </row>
    <row r="41" spans="1:83">
      <c r="A41" s="9" t="s">
        <v>110</v>
      </c>
      <c r="B41" s="2">
        <v>52</v>
      </c>
      <c r="C41" s="3">
        <v>25.620999999999999</v>
      </c>
      <c r="D41" s="2">
        <v>4</v>
      </c>
      <c r="E41" s="3">
        <v>36.305999999999997</v>
      </c>
      <c r="F41" s="2">
        <v>200</v>
      </c>
      <c r="G41" s="2">
        <v>1</v>
      </c>
      <c r="H41" s="2" t="s">
        <v>24</v>
      </c>
      <c r="I41" s="2" t="s">
        <v>380</v>
      </c>
      <c r="J41" s="2" t="s">
        <v>382</v>
      </c>
      <c r="N41" s="4">
        <v>1</v>
      </c>
      <c r="AB41" s="4">
        <v>11</v>
      </c>
      <c r="BZ41" s="4">
        <v>1</v>
      </c>
      <c r="CE41" s="4">
        <f t="shared" si="0"/>
        <v>13</v>
      </c>
    </row>
    <row r="42" spans="1:83">
      <c r="A42" s="9" t="s">
        <v>9</v>
      </c>
      <c r="B42" s="2">
        <v>52</v>
      </c>
      <c r="C42" s="3">
        <v>25.385999999999999</v>
      </c>
      <c r="D42" s="2">
        <v>4</v>
      </c>
      <c r="E42" s="3">
        <v>35.362000000000002</v>
      </c>
      <c r="F42" s="2">
        <v>400</v>
      </c>
      <c r="G42" s="2">
        <v>5</v>
      </c>
      <c r="H42" s="2">
        <v>2</v>
      </c>
      <c r="I42" s="2" t="s">
        <v>11</v>
      </c>
      <c r="J42" s="2" t="s">
        <v>12</v>
      </c>
      <c r="AB42" s="4">
        <v>1</v>
      </c>
      <c r="BZ42" s="4">
        <v>2</v>
      </c>
      <c r="CE42" s="4">
        <f t="shared" si="0"/>
        <v>3</v>
      </c>
    </row>
    <row r="43" spans="1:83">
      <c r="A43" s="9" t="s">
        <v>13</v>
      </c>
      <c r="B43" s="2">
        <v>52</v>
      </c>
      <c r="C43" s="3">
        <v>25.344999999999999</v>
      </c>
      <c r="D43" s="2">
        <v>4</v>
      </c>
      <c r="E43" s="3">
        <v>35.365000000000002</v>
      </c>
      <c r="F43" s="2">
        <v>300</v>
      </c>
      <c r="G43" s="2">
        <v>3.5</v>
      </c>
      <c r="H43" s="2">
        <v>1.5</v>
      </c>
      <c r="I43" s="2" t="s">
        <v>11</v>
      </c>
      <c r="J43" s="2" t="s">
        <v>12</v>
      </c>
      <c r="CE43" s="4">
        <f t="shared" si="0"/>
        <v>0</v>
      </c>
    </row>
    <row r="44" spans="1:83">
      <c r="A44" s="9" t="s">
        <v>14</v>
      </c>
      <c r="B44" s="2">
        <v>52</v>
      </c>
      <c r="C44" s="3">
        <v>25.35</v>
      </c>
      <c r="D44" s="2">
        <v>4</v>
      </c>
      <c r="E44" s="3">
        <v>35.392000000000003</v>
      </c>
      <c r="F44" s="2">
        <v>600</v>
      </c>
      <c r="G44" s="2">
        <v>5</v>
      </c>
      <c r="H44" s="2">
        <v>2.5</v>
      </c>
      <c r="I44" s="2" t="s">
        <v>11</v>
      </c>
      <c r="J44" s="2" t="s">
        <v>382</v>
      </c>
      <c r="CE44" s="4">
        <f t="shared" si="0"/>
        <v>0</v>
      </c>
    </row>
    <row r="45" spans="1:83">
      <c r="A45" s="9" t="s">
        <v>15</v>
      </c>
      <c r="B45" s="2">
        <v>52</v>
      </c>
      <c r="C45" s="3">
        <v>25.327000000000002</v>
      </c>
      <c r="D45" s="2">
        <v>4</v>
      </c>
      <c r="E45" s="3">
        <v>35.415999999999997</v>
      </c>
      <c r="F45" s="2">
        <v>250</v>
      </c>
      <c r="G45" s="2">
        <v>3</v>
      </c>
      <c r="H45" s="2">
        <v>2.5</v>
      </c>
      <c r="I45" s="2" t="s">
        <v>11</v>
      </c>
      <c r="J45" s="2" t="s">
        <v>382</v>
      </c>
      <c r="R45" s="4">
        <v>1</v>
      </c>
      <c r="CE45" s="4">
        <f t="shared" si="0"/>
        <v>1</v>
      </c>
    </row>
    <row r="46" spans="1:83">
      <c r="A46" s="9" t="s">
        <v>16</v>
      </c>
      <c r="B46" s="2">
        <v>52</v>
      </c>
      <c r="C46" s="3">
        <v>25.271000000000001</v>
      </c>
      <c r="D46" s="2">
        <v>4</v>
      </c>
      <c r="E46" s="3">
        <v>35.496000000000002</v>
      </c>
      <c r="F46" s="2">
        <v>500</v>
      </c>
      <c r="G46" s="2">
        <v>7</v>
      </c>
      <c r="H46" s="2">
        <v>6</v>
      </c>
      <c r="I46" s="2" t="s">
        <v>11</v>
      </c>
      <c r="J46" s="2" t="s">
        <v>382</v>
      </c>
      <c r="CE46" s="4">
        <f t="shared" si="0"/>
        <v>0</v>
      </c>
    </row>
    <row r="47" spans="1:83">
      <c r="A47" s="9" t="s">
        <v>17</v>
      </c>
      <c r="B47" s="2">
        <v>52</v>
      </c>
      <c r="C47" s="3">
        <v>25.236999999999998</v>
      </c>
      <c r="D47" s="2">
        <v>4</v>
      </c>
      <c r="E47" s="3">
        <v>35.520000000000003</v>
      </c>
      <c r="F47" s="2">
        <v>200</v>
      </c>
      <c r="G47" s="2">
        <v>2</v>
      </c>
      <c r="H47" s="2">
        <v>4</v>
      </c>
      <c r="I47" s="2" t="s">
        <v>11</v>
      </c>
      <c r="J47" s="2" t="s">
        <v>382</v>
      </c>
      <c r="CE47" s="4">
        <f t="shared" si="0"/>
        <v>0</v>
      </c>
    </row>
    <row r="48" spans="1:83">
      <c r="A48" s="9" t="s">
        <v>18</v>
      </c>
      <c r="B48" s="2">
        <v>52</v>
      </c>
      <c r="C48" s="3">
        <v>25.228999999999999</v>
      </c>
      <c r="D48" s="2">
        <v>4</v>
      </c>
      <c r="E48" s="3">
        <v>35.558999999999997</v>
      </c>
      <c r="F48" s="2">
        <v>600</v>
      </c>
      <c r="G48" s="2">
        <v>10</v>
      </c>
      <c r="H48" s="2">
        <v>10</v>
      </c>
      <c r="I48" s="2" t="s">
        <v>11</v>
      </c>
      <c r="J48" s="2" t="s">
        <v>382</v>
      </c>
      <c r="CE48" s="4">
        <f t="shared" si="0"/>
        <v>0</v>
      </c>
    </row>
    <row r="49" spans="1:83">
      <c r="A49" s="9" t="s">
        <v>19</v>
      </c>
      <c r="B49" s="2">
        <v>52</v>
      </c>
      <c r="C49" s="3">
        <v>25.248999999999999</v>
      </c>
      <c r="D49" s="2">
        <v>4</v>
      </c>
      <c r="E49" s="3">
        <v>35.667000000000002</v>
      </c>
      <c r="F49" s="2">
        <v>450</v>
      </c>
      <c r="G49" s="2">
        <v>6</v>
      </c>
      <c r="H49" s="2">
        <v>6</v>
      </c>
      <c r="I49" s="2" t="s">
        <v>11</v>
      </c>
      <c r="J49" s="2" t="s">
        <v>382</v>
      </c>
      <c r="AA49" s="4">
        <v>1</v>
      </c>
      <c r="AH49" s="4">
        <v>1</v>
      </c>
      <c r="BW49" s="4">
        <v>1</v>
      </c>
      <c r="CE49" s="4">
        <f t="shared" si="0"/>
        <v>3</v>
      </c>
    </row>
    <row r="50" spans="1:83">
      <c r="A50" s="9" t="s">
        <v>20</v>
      </c>
      <c r="B50" s="2">
        <v>52</v>
      </c>
      <c r="C50" s="3">
        <v>25.259</v>
      </c>
      <c r="D50" s="2">
        <v>4</v>
      </c>
      <c r="E50" s="3">
        <v>35.75</v>
      </c>
      <c r="F50" s="2">
        <v>300</v>
      </c>
      <c r="G50" s="2">
        <v>3.5</v>
      </c>
      <c r="H50" s="2">
        <v>5</v>
      </c>
      <c r="I50" s="2" t="s">
        <v>11</v>
      </c>
      <c r="J50" s="2" t="s">
        <v>382</v>
      </c>
      <c r="AB50" s="4">
        <v>1</v>
      </c>
      <c r="BW50" s="4">
        <v>3</v>
      </c>
      <c r="CE50" s="4">
        <f t="shared" si="0"/>
        <v>4</v>
      </c>
    </row>
    <row r="51" spans="1:83">
      <c r="A51" s="9" t="s">
        <v>26</v>
      </c>
      <c r="B51" s="2">
        <v>52</v>
      </c>
      <c r="C51" s="3">
        <v>25.137</v>
      </c>
      <c r="D51" s="2">
        <v>4</v>
      </c>
      <c r="E51" s="3">
        <v>35.738</v>
      </c>
      <c r="F51" s="2">
        <v>200</v>
      </c>
      <c r="G51" s="2">
        <v>1</v>
      </c>
      <c r="H51" s="2">
        <v>15</v>
      </c>
      <c r="I51" s="2" t="s">
        <v>11</v>
      </c>
      <c r="J51" s="2" t="s">
        <v>382</v>
      </c>
      <c r="AB51" s="4">
        <v>2</v>
      </c>
      <c r="AF51" s="4">
        <v>2</v>
      </c>
      <c r="AH51" s="4">
        <v>1</v>
      </c>
      <c r="AK51" s="4">
        <v>1</v>
      </c>
      <c r="AL51" s="4">
        <v>1</v>
      </c>
      <c r="CE51" s="4">
        <f t="shared" si="0"/>
        <v>7</v>
      </c>
    </row>
    <row r="52" spans="1:83">
      <c r="A52" s="9" t="s">
        <v>28</v>
      </c>
      <c r="B52" s="2">
        <v>52</v>
      </c>
      <c r="C52" s="3">
        <v>25.11</v>
      </c>
      <c r="D52" s="2">
        <v>4</v>
      </c>
      <c r="E52" s="3">
        <v>35.723999999999997</v>
      </c>
      <c r="F52" s="2">
        <v>350</v>
      </c>
      <c r="G52" s="2">
        <v>7</v>
      </c>
      <c r="H52" s="2">
        <v>15</v>
      </c>
      <c r="I52" s="2" t="s">
        <v>11</v>
      </c>
      <c r="J52" s="2" t="s">
        <v>382</v>
      </c>
      <c r="AB52" s="4">
        <v>4</v>
      </c>
      <c r="AI52" s="4">
        <v>1</v>
      </c>
      <c r="AK52" s="4">
        <v>3</v>
      </c>
      <c r="AM52" s="4">
        <v>2</v>
      </c>
      <c r="BW52" s="4">
        <v>1</v>
      </c>
      <c r="BZ52" s="4">
        <v>1</v>
      </c>
      <c r="CB52" s="4">
        <v>1</v>
      </c>
      <c r="CE52" s="4">
        <f t="shared" si="0"/>
        <v>13</v>
      </c>
    </row>
    <row r="53" spans="1:83">
      <c r="A53" s="9" t="s">
        <v>29</v>
      </c>
      <c r="B53" s="2">
        <v>52</v>
      </c>
      <c r="C53" s="3">
        <v>25.091999999999999</v>
      </c>
      <c r="D53" s="2">
        <v>4</v>
      </c>
      <c r="E53" s="3">
        <v>35.790999999999997</v>
      </c>
      <c r="F53" s="2">
        <v>450</v>
      </c>
      <c r="G53" s="2">
        <v>8</v>
      </c>
      <c r="H53" s="2" t="s">
        <v>24</v>
      </c>
      <c r="I53" s="2" t="s">
        <v>11</v>
      </c>
      <c r="J53" s="2" t="s">
        <v>382</v>
      </c>
      <c r="AB53" s="4">
        <v>3</v>
      </c>
      <c r="AF53" s="4">
        <v>1</v>
      </c>
      <c r="AR53" s="4">
        <v>1</v>
      </c>
      <c r="CE53" s="4">
        <f t="shared" si="0"/>
        <v>5</v>
      </c>
    </row>
    <row r="54" spans="1:83">
      <c r="A54" s="9" t="s">
        <v>30</v>
      </c>
      <c r="B54" s="2">
        <v>52</v>
      </c>
      <c r="C54" s="3">
        <v>25.053999999999998</v>
      </c>
      <c r="D54" s="2">
        <v>4</v>
      </c>
      <c r="E54" s="3">
        <v>35.744</v>
      </c>
      <c r="F54" s="2">
        <v>200</v>
      </c>
      <c r="G54" s="2">
        <v>3.5</v>
      </c>
      <c r="H54" s="2">
        <v>12</v>
      </c>
      <c r="I54" s="2" t="s">
        <v>11</v>
      </c>
      <c r="J54" s="2" t="s">
        <v>382</v>
      </c>
      <c r="BN54" s="4">
        <v>2</v>
      </c>
      <c r="CE54" s="4">
        <f t="shared" si="0"/>
        <v>2</v>
      </c>
    </row>
    <row r="55" spans="1:83">
      <c r="A55" s="9" t="s">
        <v>31</v>
      </c>
      <c r="B55" s="2">
        <v>52</v>
      </c>
      <c r="C55" s="3">
        <v>24.995999999999999</v>
      </c>
      <c r="D55" s="2">
        <v>4</v>
      </c>
      <c r="E55" s="3">
        <v>35.680999999999997</v>
      </c>
      <c r="F55" s="2">
        <v>200</v>
      </c>
      <c r="G55" s="2">
        <v>1</v>
      </c>
      <c r="H55" s="2">
        <v>20</v>
      </c>
      <c r="I55" s="2" t="s">
        <v>380</v>
      </c>
      <c r="J55" s="2" t="s">
        <v>381</v>
      </c>
      <c r="AB55" s="4">
        <v>14</v>
      </c>
      <c r="AH55" s="4">
        <v>1</v>
      </c>
      <c r="BW55" s="4">
        <v>5</v>
      </c>
      <c r="BZ55" s="4">
        <v>10</v>
      </c>
      <c r="CE55" s="4">
        <f t="shared" si="0"/>
        <v>30</v>
      </c>
    </row>
    <row r="56" spans="1:83">
      <c r="A56" s="9" t="s">
        <v>32</v>
      </c>
      <c r="B56" s="2">
        <v>52</v>
      </c>
      <c r="C56" s="3">
        <v>24.984000000000002</v>
      </c>
      <c r="D56" s="2">
        <v>4</v>
      </c>
      <c r="E56" s="3">
        <v>35.69</v>
      </c>
      <c r="F56" s="2">
        <v>320</v>
      </c>
      <c r="G56" s="2">
        <v>6</v>
      </c>
      <c r="H56" s="2">
        <v>12</v>
      </c>
      <c r="I56" s="2" t="s">
        <v>11</v>
      </c>
      <c r="J56" s="2" t="s">
        <v>382</v>
      </c>
      <c r="Z56" s="4">
        <v>1</v>
      </c>
      <c r="AB56" s="4">
        <v>7</v>
      </c>
      <c r="AF56" s="4">
        <v>1</v>
      </c>
      <c r="CE56" s="4">
        <f t="shared" si="0"/>
        <v>9</v>
      </c>
    </row>
    <row r="57" spans="1:83">
      <c r="A57" s="9" t="s">
        <v>35</v>
      </c>
      <c r="B57" s="2">
        <v>52</v>
      </c>
      <c r="C57" s="3">
        <v>24.873999999999999</v>
      </c>
      <c r="D57" s="2">
        <v>4</v>
      </c>
      <c r="E57" s="3">
        <v>35.841999999999999</v>
      </c>
      <c r="F57" s="2">
        <v>130</v>
      </c>
      <c r="G57" s="2">
        <v>0.5</v>
      </c>
      <c r="H57" s="2">
        <v>7</v>
      </c>
      <c r="I57" s="2" t="s">
        <v>380</v>
      </c>
      <c r="J57" s="2" t="s">
        <v>12</v>
      </c>
      <c r="AB57" s="4">
        <v>6</v>
      </c>
      <c r="AF57" s="4">
        <v>1</v>
      </c>
      <c r="AI57" s="4">
        <v>1</v>
      </c>
      <c r="AP57" s="4">
        <v>1</v>
      </c>
      <c r="BD57" s="4">
        <v>1</v>
      </c>
      <c r="BW57" s="4">
        <v>1</v>
      </c>
      <c r="BX57" s="4">
        <v>2</v>
      </c>
      <c r="CB57" s="4">
        <v>1</v>
      </c>
      <c r="CE57" s="4">
        <f t="shared" si="0"/>
        <v>14</v>
      </c>
    </row>
    <row r="58" spans="1:83">
      <c r="A58" s="9" t="s">
        <v>51</v>
      </c>
      <c r="B58" s="2">
        <v>52</v>
      </c>
      <c r="C58" s="3">
        <v>25.164999999999999</v>
      </c>
      <c r="D58" s="2">
        <v>4</v>
      </c>
      <c r="E58" s="3">
        <v>36.097999999999999</v>
      </c>
      <c r="F58" s="2">
        <v>500</v>
      </c>
      <c r="G58" s="2">
        <v>8</v>
      </c>
      <c r="H58" s="2">
        <v>2</v>
      </c>
      <c r="I58" s="2" t="s">
        <v>11</v>
      </c>
      <c r="J58" s="2" t="s">
        <v>381</v>
      </c>
      <c r="AT58" s="4">
        <v>1</v>
      </c>
      <c r="CE58" s="4">
        <f t="shared" si="0"/>
        <v>1</v>
      </c>
    </row>
    <row r="59" spans="1:83">
      <c r="A59" s="9" t="s">
        <v>53</v>
      </c>
      <c r="B59" s="2">
        <v>52</v>
      </c>
      <c r="C59" s="3">
        <v>24.721</v>
      </c>
      <c r="D59" s="2">
        <v>4</v>
      </c>
      <c r="E59" s="3">
        <v>36.234999999999999</v>
      </c>
      <c r="F59" s="2">
        <v>350</v>
      </c>
      <c r="G59" s="2">
        <v>3</v>
      </c>
      <c r="H59" s="2">
        <v>1</v>
      </c>
      <c r="I59" s="2" t="s">
        <v>11</v>
      </c>
      <c r="J59" s="2" t="s">
        <v>382</v>
      </c>
      <c r="CA59" s="4">
        <v>1</v>
      </c>
      <c r="CE59" s="4">
        <f t="shared" si="0"/>
        <v>1</v>
      </c>
    </row>
    <row r="60" spans="1:83">
      <c r="A60" s="9" t="s">
        <v>144</v>
      </c>
      <c r="B60" s="2">
        <v>52</v>
      </c>
      <c r="C60" s="3">
        <v>26.138999999999999</v>
      </c>
      <c r="D60" s="2">
        <v>4</v>
      </c>
      <c r="E60" s="3">
        <v>37.207000000000001</v>
      </c>
      <c r="F60" s="2">
        <v>250</v>
      </c>
      <c r="G60" s="2">
        <v>2</v>
      </c>
      <c r="H60" s="2">
        <v>4</v>
      </c>
      <c r="I60" s="2" t="s">
        <v>11</v>
      </c>
      <c r="J60" s="2" t="s">
        <v>381</v>
      </c>
      <c r="AE60" s="4">
        <v>1</v>
      </c>
      <c r="CE60" s="4">
        <f t="shared" si="0"/>
        <v>1</v>
      </c>
    </row>
    <row r="61" spans="1:83">
      <c r="A61" s="9" t="s">
        <v>148</v>
      </c>
      <c r="B61" s="2">
        <v>52</v>
      </c>
      <c r="C61" s="3">
        <v>25.995999999999999</v>
      </c>
      <c r="D61" s="2">
        <v>4</v>
      </c>
      <c r="E61" s="3">
        <v>37.179000000000002</v>
      </c>
      <c r="F61" s="2">
        <v>600</v>
      </c>
      <c r="G61" s="2">
        <v>17</v>
      </c>
      <c r="H61" s="2">
        <v>6</v>
      </c>
      <c r="I61" s="2" t="s">
        <v>11</v>
      </c>
      <c r="J61" s="2" t="s">
        <v>381</v>
      </c>
      <c r="CE61" s="4">
        <f t="shared" si="0"/>
        <v>0</v>
      </c>
    </row>
    <row r="62" spans="1:83">
      <c r="A62" s="9" t="s">
        <v>150</v>
      </c>
      <c r="B62" s="2">
        <v>52</v>
      </c>
      <c r="C62" s="3">
        <v>25.927</v>
      </c>
      <c r="D62" s="2">
        <v>4</v>
      </c>
      <c r="E62" s="3">
        <v>37.212000000000003</v>
      </c>
      <c r="F62" s="2">
        <v>100</v>
      </c>
      <c r="G62" s="2">
        <v>1</v>
      </c>
      <c r="H62" s="2">
        <v>1</v>
      </c>
      <c r="I62" s="2" t="s">
        <v>380</v>
      </c>
      <c r="J62" s="2" t="s">
        <v>381</v>
      </c>
      <c r="AF62" s="4">
        <v>1</v>
      </c>
      <c r="CE62" s="4">
        <f t="shared" si="0"/>
        <v>1</v>
      </c>
    </row>
    <row r="63" spans="1:83">
      <c r="A63" s="9" t="s">
        <v>153</v>
      </c>
      <c r="B63" s="2">
        <v>52</v>
      </c>
      <c r="C63" s="3">
        <v>25.852</v>
      </c>
      <c r="D63" s="2">
        <v>4</v>
      </c>
      <c r="E63" s="3">
        <v>36.947000000000003</v>
      </c>
      <c r="F63" s="2">
        <v>300</v>
      </c>
      <c r="G63" s="2">
        <v>3</v>
      </c>
      <c r="H63" s="2">
        <v>1</v>
      </c>
      <c r="I63" s="2" t="s">
        <v>11</v>
      </c>
      <c r="J63" s="2" t="s">
        <v>382</v>
      </c>
      <c r="W63" s="4">
        <v>1</v>
      </c>
      <c r="AD63" s="4">
        <v>1</v>
      </c>
      <c r="BP63" s="4">
        <v>1</v>
      </c>
      <c r="CE63" s="4">
        <f t="shared" si="0"/>
        <v>3</v>
      </c>
    </row>
    <row r="64" spans="1:83">
      <c r="A64" s="9" t="s">
        <v>155</v>
      </c>
      <c r="B64" s="2">
        <v>52</v>
      </c>
      <c r="C64" s="3">
        <v>25.869</v>
      </c>
      <c r="D64" s="2">
        <v>4</v>
      </c>
      <c r="E64" s="3">
        <v>36.831000000000003</v>
      </c>
      <c r="F64" s="2">
        <v>400</v>
      </c>
      <c r="G64" s="2">
        <v>5</v>
      </c>
      <c r="H64" s="2">
        <v>8</v>
      </c>
      <c r="I64" s="2" t="s">
        <v>11</v>
      </c>
      <c r="J64" s="2" t="s">
        <v>382</v>
      </c>
      <c r="L64" s="4">
        <v>1</v>
      </c>
      <c r="AD64" s="4">
        <v>3</v>
      </c>
      <c r="BN64" s="4">
        <v>1</v>
      </c>
      <c r="CE64" s="4">
        <f t="shared" si="0"/>
        <v>5</v>
      </c>
    </row>
    <row r="65" spans="1:83">
      <c r="A65" s="9" t="s">
        <v>159</v>
      </c>
      <c r="B65" s="2">
        <v>52</v>
      </c>
      <c r="C65" s="3">
        <v>25.966999999999999</v>
      </c>
      <c r="D65" s="2">
        <v>4</v>
      </c>
      <c r="E65" s="3">
        <v>36.658000000000001</v>
      </c>
      <c r="F65" s="2">
        <v>180</v>
      </c>
      <c r="G65" s="2">
        <v>1</v>
      </c>
      <c r="H65" s="2">
        <v>18</v>
      </c>
      <c r="I65" s="2" t="s">
        <v>11</v>
      </c>
      <c r="J65" s="2" t="s">
        <v>382</v>
      </c>
      <c r="AE65" s="4">
        <v>1</v>
      </c>
      <c r="AL65" s="4">
        <v>1</v>
      </c>
      <c r="BC65" s="4">
        <v>1</v>
      </c>
      <c r="CE65" s="4">
        <f t="shared" si="0"/>
        <v>3</v>
      </c>
    </row>
    <row r="66" spans="1:83">
      <c r="A66" s="9" t="s">
        <v>162</v>
      </c>
      <c r="B66" s="2">
        <v>52</v>
      </c>
      <c r="C66" s="3">
        <v>26.035</v>
      </c>
      <c r="D66" s="2">
        <v>4</v>
      </c>
      <c r="E66" s="3">
        <v>36.898000000000003</v>
      </c>
      <c r="F66" s="2">
        <v>250</v>
      </c>
      <c r="G66" s="2">
        <v>3</v>
      </c>
      <c r="H66" s="2">
        <v>6</v>
      </c>
      <c r="I66" s="2" t="s">
        <v>11</v>
      </c>
      <c r="J66" s="2" t="s">
        <v>382</v>
      </c>
      <c r="X66" s="4">
        <v>2</v>
      </c>
      <c r="AB66" s="4">
        <v>1</v>
      </c>
      <c r="CE66" s="4">
        <f t="shared" si="0"/>
        <v>3</v>
      </c>
    </row>
    <row r="67" spans="1:83">
      <c r="A67" s="9" t="s">
        <v>165</v>
      </c>
      <c r="B67" s="2">
        <v>52</v>
      </c>
      <c r="C67" s="3">
        <v>25.963000000000001</v>
      </c>
      <c r="D67" s="2">
        <v>4</v>
      </c>
      <c r="E67" s="3">
        <v>36.884999999999998</v>
      </c>
      <c r="F67" s="2">
        <v>300</v>
      </c>
      <c r="G67" s="2">
        <v>3</v>
      </c>
      <c r="H67" s="2">
        <v>2</v>
      </c>
      <c r="I67" s="2" t="s">
        <v>11</v>
      </c>
      <c r="J67" s="2" t="s">
        <v>382</v>
      </c>
      <c r="AO67" s="4">
        <v>1</v>
      </c>
      <c r="CE67" s="4">
        <f t="shared" si="0"/>
        <v>1</v>
      </c>
    </row>
    <row r="68" spans="1:83">
      <c r="A68" s="9" t="s">
        <v>167</v>
      </c>
      <c r="B68" s="2">
        <v>52</v>
      </c>
      <c r="C68" s="3">
        <v>25.885999999999999</v>
      </c>
      <c r="D68" s="2">
        <v>4</v>
      </c>
      <c r="E68" s="3">
        <v>36.731999999999999</v>
      </c>
      <c r="F68" s="2">
        <v>400</v>
      </c>
      <c r="G68" s="2">
        <v>9</v>
      </c>
      <c r="H68" s="2">
        <v>2</v>
      </c>
      <c r="I68" s="2" t="s">
        <v>11</v>
      </c>
      <c r="J68" s="2" t="s">
        <v>382</v>
      </c>
      <c r="AD68" s="4">
        <v>1</v>
      </c>
      <c r="CE68" s="4">
        <f t="shared" si="0"/>
        <v>1</v>
      </c>
    </row>
    <row r="69" spans="1:83">
      <c r="A69" s="9" t="s">
        <v>65</v>
      </c>
      <c r="B69" s="2">
        <v>52</v>
      </c>
      <c r="C69" s="3">
        <v>26.161999999999999</v>
      </c>
      <c r="D69" s="2">
        <v>4</v>
      </c>
      <c r="E69" s="3">
        <v>36.314999999999998</v>
      </c>
      <c r="F69" s="2">
        <v>400</v>
      </c>
      <c r="G69" s="2">
        <v>6</v>
      </c>
      <c r="H69" s="2">
        <v>3</v>
      </c>
      <c r="I69" s="2" t="s">
        <v>11</v>
      </c>
      <c r="J69" s="2" t="s">
        <v>381</v>
      </c>
      <c r="AB69" s="4">
        <v>8</v>
      </c>
      <c r="AF69" s="4">
        <v>1</v>
      </c>
      <c r="CE69" s="4">
        <f t="shared" si="0"/>
        <v>9</v>
      </c>
    </row>
    <row r="70" spans="1:83">
      <c r="A70" s="9" t="s">
        <v>67</v>
      </c>
      <c r="B70" s="2">
        <v>52</v>
      </c>
      <c r="C70" s="3">
        <v>26.303000000000001</v>
      </c>
      <c r="D70" s="2">
        <v>4</v>
      </c>
      <c r="E70" s="3">
        <v>35.902000000000001</v>
      </c>
      <c r="F70" s="2">
        <v>750</v>
      </c>
      <c r="G70" s="2">
        <v>22</v>
      </c>
      <c r="H70" s="2" t="s">
        <v>24</v>
      </c>
      <c r="I70" s="2" t="s">
        <v>11</v>
      </c>
      <c r="J70" s="2" t="s">
        <v>382</v>
      </c>
      <c r="AB70" s="4">
        <v>6</v>
      </c>
      <c r="AF70" s="4">
        <v>1</v>
      </c>
      <c r="CE70" s="4">
        <f t="shared" ref="CE70:CE133" si="1">SUM(K70:CD70)</f>
        <v>7</v>
      </c>
    </row>
    <row r="71" spans="1:83">
      <c r="A71" s="9" t="s">
        <v>69</v>
      </c>
      <c r="B71" s="2">
        <v>52</v>
      </c>
      <c r="C71" s="3">
        <v>26.119</v>
      </c>
      <c r="D71" s="2">
        <v>4</v>
      </c>
      <c r="E71" s="3">
        <v>36.868000000000002</v>
      </c>
      <c r="F71" s="2">
        <v>100</v>
      </c>
      <c r="G71" s="2">
        <v>1</v>
      </c>
      <c r="H71" s="2" t="s">
        <v>24</v>
      </c>
      <c r="I71" s="2" t="s">
        <v>380</v>
      </c>
      <c r="J71" s="2" t="s">
        <v>382</v>
      </c>
      <c r="AB71" s="4">
        <v>10</v>
      </c>
      <c r="AF71" s="4">
        <v>1</v>
      </c>
      <c r="CE71" s="4">
        <f t="shared" si="1"/>
        <v>11</v>
      </c>
    </row>
    <row r="72" spans="1:83">
      <c r="A72" s="9" t="s">
        <v>71</v>
      </c>
      <c r="B72" s="2">
        <v>52</v>
      </c>
      <c r="C72" s="3">
        <v>26.122</v>
      </c>
      <c r="D72" s="2">
        <v>4</v>
      </c>
      <c r="E72" s="3">
        <v>36.707999999999998</v>
      </c>
      <c r="F72" s="2">
        <v>200</v>
      </c>
      <c r="G72" s="2">
        <v>2</v>
      </c>
      <c r="H72" s="2" t="s">
        <v>24</v>
      </c>
      <c r="I72" s="2" t="s">
        <v>11</v>
      </c>
      <c r="J72" s="2" t="s">
        <v>382</v>
      </c>
      <c r="AB72" s="4">
        <v>8</v>
      </c>
      <c r="CE72" s="4">
        <f t="shared" si="1"/>
        <v>8</v>
      </c>
    </row>
    <row r="73" spans="1:83">
      <c r="A73" s="9" t="s">
        <v>73</v>
      </c>
      <c r="B73" s="2">
        <v>52</v>
      </c>
      <c r="C73" s="3">
        <v>26.081</v>
      </c>
      <c r="D73" s="2">
        <v>4</v>
      </c>
      <c r="E73" s="3">
        <v>36.627000000000002</v>
      </c>
      <c r="F73" s="2">
        <v>200</v>
      </c>
      <c r="G73" s="2">
        <v>1</v>
      </c>
      <c r="H73" s="2">
        <v>1</v>
      </c>
      <c r="I73" s="2" t="s">
        <v>11</v>
      </c>
      <c r="J73" s="2" t="s">
        <v>381</v>
      </c>
      <c r="AB73" s="4">
        <v>8</v>
      </c>
      <c r="BK73" s="4">
        <v>45</v>
      </c>
      <c r="CE73" s="4">
        <f t="shared" si="1"/>
        <v>53</v>
      </c>
    </row>
    <row r="74" spans="1:83">
      <c r="A74" s="9" t="s">
        <v>75</v>
      </c>
      <c r="B74" s="2">
        <v>52</v>
      </c>
      <c r="C74" s="3">
        <v>26.047999999999998</v>
      </c>
      <c r="D74" s="2">
        <v>4</v>
      </c>
      <c r="E74" s="3">
        <v>36.575000000000003</v>
      </c>
      <c r="F74" s="2">
        <v>200</v>
      </c>
      <c r="G74" s="2">
        <v>3</v>
      </c>
      <c r="H74" s="2">
        <v>2</v>
      </c>
      <c r="I74" s="2" t="s">
        <v>11</v>
      </c>
      <c r="J74" s="2" t="s">
        <v>382</v>
      </c>
      <c r="CE74" s="4">
        <f t="shared" si="1"/>
        <v>0</v>
      </c>
    </row>
    <row r="75" spans="1:83">
      <c r="A75" s="9" t="s">
        <v>77</v>
      </c>
      <c r="B75" s="2">
        <v>52</v>
      </c>
      <c r="C75" s="3">
        <v>25.99</v>
      </c>
      <c r="D75" s="2">
        <v>4</v>
      </c>
      <c r="E75" s="3">
        <v>36.588000000000001</v>
      </c>
      <c r="F75" s="2">
        <v>500</v>
      </c>
      <c r="G75" s="2">
        <v>10</v>
      </c>
      <c r="H75" s="2">
        <v>2</v>
      </c>
      <c r="I75" s="2" t="s">
        <v>11</v>
      </c>
      <c r="J75" s="2" t="s">
        <v>382</v>
      </c>
      <c r="AB75" s="4">
        <v>8</v>
      </c>
      <c r="CE75" s="4">
        <f t="shared" si="1"/>
        <v>8</v>
      </c>
    </row>
    <row r="76" spans="1:83">
      <c r="A76" s="9" t="s">
        <v>79</v>
      </c>
      <c r="B76" s="2">
        <v>52</v>
      </c>
      <c r="C76" s="3">
        <v>25.919</v>
      </c>
      <c r="D76" s="2">
        <v>4</v>
      </c>
      <c r="E76" s="3">
        <v>36.776000000000003</v>
      </c>
      <c r="F76" s="2">
        <v>400</v>
      </c>
      <c r="G76" s="2">
        <v>4</v>
      </c>
      <c r="H76" s="2">
        <v>15</v>
      </c>
      <c r="I76" s="2" t="s">
        <v>11</v>
      </c>
      <c r="J76" s="2" t="s">
        <v>12</v>
      </c>
      <c r="AB76" s="4">
        <v>4</v>
      </c>
      <c r="CE76" s="4">
        <f t="shared" si="1"/>
        <v>4</v>
      </c>
    </row>
    <row r="77" spans="1:83">
      <c r="A77" s="9" t="s">
        <v>36</v>
      </c>
      <c r="B77" s="2">
        <v>52</v>
      </c>
      <c r="C77" s="3">
        <v>25.414999999999999</v>
      </c>
      <c r="D77" s="2">
        <v>4</v>
      </c>
      <c r="E77" s="3">
        <v>35.179000000000002</v>
      </c>
      <c r="F77" s="2">
        <v>350</v>
      </c>
      <c r="G77" s="2">
        <v>7</v>
      </c>
      <c r="H77" s="2">
        <v>4</v>
      </c>
      <c r="I77" s="2" t="s">
        <v>11</v>
      </c>
      <c r="J77" s="2" t="s">
        <v>382</v>
      </c>
      <c r="AF77" s="4">
        <v>1</v>
      </c>
      <c r="CE77" s="4">
        <f t="shared" si="1"/>
        <v>1</v>
      </c>
    </row>
    <row r="78" spans="1:83">
      <c r="A78" s="9" t="s">
        <v>37</v>
      </c>
      <c r="B78" s="2">
        <v>52</v>
      </c>
      <c r="C78" s="3">
        <v>25.372</v>
      </c>
      <c r="D78" s="2">
        <v>4</v>
      </c>
      <c r="E78" s="3">
        <v>35.207000000000001</v>
      </c>
      <c r="F78" s="2">
        <v>450</v>
      </c>
      <c r="G78" s="2">
        <v>9</v>
      </c>
      <c r="H78" s="2">
        <v>2</v>
      </c>
      <c r="I78" s="2" t="s">
        <v>11</v>
      </c>
      <c r="J78" s="2" t="s">
        <v>382</v>
      </c>
      <c r="CE78" s="4">
        <f t="shared" si="1"/>
        <v>0</v>
      </c>
    </row>
    <row r="79" spans="1:83">
      <c r="A79" s="9" t="s">
        <v>39</v>
      </c>
      <c r="B79" s="2">
        <v>52</v>
      </c>
      <c r="C79" s="3">
        <v>25.234000000000002</v>
      </c>
      <c r="D79" s="2">
        <v>4</v>
      </c>
      <c r="E79" s="3">
        <v>35.253999999999998</v>
      </c>
      <c r="F79" s="2">
        <v>350</v>
      </c>
      <c r="G79" s="2">
        <v>7</v>
      </c>
      <c r="H79" s="2">
        <v>4</v>
      </c>
      <c r="I79" s="2" t="s">
        <v>11</v>
      </c>
      <c r="J79" s="2" t="s">
        <v>382</v>
      </c>
      <c r="CE79" s="4">
        <f t="shared" si="1"/>
        <v>0</v>
      </c>
    </row>
    <row r="80" spans="1:83">
      <c r="A80" s="9" t="s">
        <v>40</v>
      </c>
      <c r="B80" s="2">
        <v>52</v>
      </c>
      <c r="C80" s="3">
        <v>25.207000000000001</v>
      </c>
      <c r="D80" s="2">
        <v>4</v>
      </c>
      <c r="E80" s="3">
        <v>35.286000000000001</v>
      </c>
      <c r="F80" s="2">
        <v>550</v>
      </c>
      <c r="G80" s="2">
        <v>15</v>
      </c>
      <c r="H80" s="2">
        <v>2.5</v>
      </c>
      <c r="I80" s="2" t="s">
        <v>11</v>
      </c>
      <c r="J80" s="2" t="s">
        <v>382</v>
      </c>
      <c r="CE80" s="4">
        <f t="shared" si="1"/>
        <v>0</v>
      </c>
    </row>
    <row r="81" spans="1:83">
      <c r="A81" s="9" t="s">
        <v>41</v>
      </c>
      <c r="B81" s="2">
        <v>52</v>
      </c>
      <c r="C81" s="3">
        <v>25.178999999999998</v>
      </c>
      <c r="D81" s="2">
        <v>4</v>
      </c>
      <c r="E81" s="3">
        <v>35.283999999999999</v>
      </c>
      <c r="F81" s="2">
        <v>400</v>
      </c>
      <c r="G81" s="2">
        <v>8</v>
      </c>
      <c r="H81" s="2">
        <v>2</v>
      </c>
      <c r="I81" s="2" t="s">
        <v>11</v>
      </c>
      <c r="J81" s="2" t="s">
        <v>382</v>
      </c>
      <c r="CE81" s="4">
        <f t="shared" si="1"/>
        <v>0</v>
      </c>
    </row>
    <row r="82" spans="1:83">
      <c r="A82" s="9" t="s">
        <v>42</v>
      </c>
      <c r="B82" s="2">
        <v>52</v>
      </c>
      <c r="C82" s="3">
        <v>25.132999999999999</v>
      </c>
      <c r="D82" s="2">
        <v>4</v>
      </c>
      <c r="E82" s="3">
        <v>35.313000000000002</v>
      </c>
      <c r="F82" s="2">
        <v>400</v>
      </c>
      <c r="G82" s="2">
        <v>6</v>
      </c>
      <c r="H82" s="2">
        <v>6</v>
      </c>
      <c r="I82" s="2" t="s">
        <v>11</v>
      </c>
      <c r="J82" s="2" t="s">
        <v>12</v>
      </c>
      <c r="AB82" s="4">
        <v>3</v>
      </c>
      <c r="BW82" s="4">
        <v>1</v>
      </c>
      <c r="CE82" s="4">
        <f t="shared" si="1"/>
        <v>4</v>
      </c>
    </row>
    <row r="83" spans="1:83">
      <c r="A83" s="9" t="s">
        <v>44</v>
      </c>
      <c r="B83" s="2">
        <v>52</v>
      </c>
      <c r="C83" s="3">
        <v>25.039000000000001</v>
      </c>
      <c r="D83" s="2">
        <v>4</v>
      </c>
      <c r="E83" s="3">
        <v>35.405999999999999</v>
      </c>
      <c r="F83" s="2">
        <v>250</v>
      </c>
      <c r="G83" s="2">
        <v>4</v>
      </c>
      <c r="H83" s="2">
        <v>5</v>
      </c>
      <c r="I83" s="2" t="s">
        <v>11</v>
      </c>
      <c r="J83" s="2" t="s">
        <v>382</v>
      </c>
      <c r="CE83" s="4">
        <f t="shared" si="1"/>
        <v>0</v>
      </c>
    </row>
    <row r="84" spans="1:83">
      <c r="A84" s="9" t="s">
        <v>46</v>
      </c>
      <c r="B84" s="2">
        <v>52</v>
      </c>
      <c r="C84" s="3">
        <v>24.867999999999999</v>
      </c>
      <c r="D84" s="2">
        <v>4</v>
      </c>
      <c r="E84" s="3">
        <v>35.576999999999998</v>
      </c>
      <c r="F84" s="2">
        <v>400</v>
      </c>
      <c r="G84" s="2">
        <v>7</v>
      </c>
      <c r="H84" s="2">
        <v>15</v>
      </c>
      <c r="I84" s="2" t="s">
        <v>11</v>
      </c>
      <c r="J84" s="2" t="s">
        <v>382</v>
      </c>
      <c r="M84" s="4">
        <v>1</v>
      </c>
      <c r="AF84" s="4">
        <v>1</v>
      </c>
      <c r="CE84" s="4">
        <f t="shared" si="1"/>
        <v>2</v>
      </c>
    </row>
    <row r="85" spans="1:83">
      <c r="A85" s="9" t="s">
        <v>47</v>
      </c>
      <c r="B85" s="2">
        <v>52</v>
      </c>
      <c r="C85" s="3">
        <v>24.844000000000001</v>
      </c>
      <c r="D85" s="2">
        <v>4</v>
      </c>
      <c r="E85" s="3">
        <v>35.633000000000003</v>
      </c>
      <c r="F85" s="2">
        <v>300</v>
      </c>
      <c r="G85" s="2">
        <v>8</v>
      </c>
      <c r="H85" s="2">
        <v>7</v>
      </c>
      <c r="I85" s="2" t="s">
        <v>11</v>
      </c>
      <c r="J85" s="2" t="s">
        <v>382</v>
      </c>
      <c r="CE85" s="4">
        <f t="shared" si="1"/>
        <v>0</v>
      </c>
    </row>
    <row r="86" spans="1:83">
      <c r="A86" s="9" t="s">
        <v>48</v>
      </c>
      <c r="B86" s="2">
        <v>52</v>
      </c>
      <c r="C86" s="3">
        <v>24.707999999999998</v>
      </c>
      <c r="D86" s="2">
        <v>4</v>
      </c>
      <c r="E86" s="3">
        <v>35.841999999999999</v>
      </c>
      <c r="F86" s="2">
        <v>450</v>
      </c>
      <c r="G86" s="2">
        <v>9</v>
      </c>
      <c r="H86" s="2" t="s">
        <v>24</v>
      </c>
      <c r="I86" s="2" t="s">
        <v>11</v>
      </c>
      <c r="J86" s="2" t="s">
        <v>12</v>
      </c>
      <c r="AF86" s="4">
        <v>4</v>
      </c>
      <c r="AL86" s="4">
        <v>1</v>
      </c>
      <c r="BA86" s="4">
        <v>1</v>
      </c>
      <c r="BE86" s="4">
        <v>1</v>
      </c>
      <c r="CE86" s="4">
        <f t="shared" si="1"/>
        <v>7</v>
      </c>
    </row>
    <row r="87" spans="1:83">
      <c r="A87" s="9" t="s">
        <v>112</v>
      </c>
      <c r="B87" s="2">
        <v>52</v>
      </c>
      <c r="C87" s="3">
        <v>26.103000000000002</v>
      </c>
      <c r="D87" s="2">
        <v>4</v>
      </c>
      <c r="E87" s="3">
        <v>35.555</v>
      </c>
      <c r="F87" s="2">
        <v>400</v>
      </c>
      <c r="G87" s="2">
        <v>8</v>
      </c>
      <c r="H87" s="2">
        <v>5</v>
      </c>
      <c r="I87" s="2" t="s">
        <v>11</v>
      </c>
      <c r="J87" s="2" t="s">
        <v>382</v>
      </c>
      <c r="N87" s="4">
        <v>3</v>
      </c>
      <c r="Y87" s="4">
        <v>1</v>
      </c>
      <c r="AB87" s="4">
        <v>1</v>
      </c>
      <c r="AF87" s="4">
        <v>1</v>
      </c>
      <c r="CE87" s="4">
        <f t="shared" si="1"/>
        <v>6</v>
      </c>
    </row>
    <row r="88" spans="1:83">
      <c r="A88" s="9" t="s">
        <v>113</v>
      </c>
      <c r="B88" s="2">
        <v>52</v>
      </c>
      <c r="C88" s="3">
        <v>25.721</v>
      </c>
      <c r="D88" s="2">
        <v>4</v>
      </c>
      <c r="E88" s="3">
        <v>35.728000000000002</v>
      </c>
      <c r="F88" s="2">
        <v>300</v>
      </c>
      <c r="G88" s="2">
        <v>4</v>
      </c>
      <c r="H88" s="2">
        <v>2</v>
      </c>
      <c r="I88" s="2" t="s">
        <v>11</v>
      </c>
      <c r="J88" s="2" t="s">
        <v>381</v>
      </c>
      <c r="L88" s="4">
        <v>1</v>
      </c>
      <c r="AB88" s="4">
        <v>2</v>
      </c>
      <c r="AY88" s="4">
        <v>1</v>
      </c>
      <c r="BW88" s="4">
        <v>1</v>
      </c>
      <c r="CE88" s="4">
        <f t="shared" si="1"/>
        <v>5</v>
      </c>
    </row>
    <row r="89" spans="1:83">
      <c r="A89" s="9" t="s">
        <v>114</v>
      </c>
      <c r="B89" s="2">
        <v>52</v>
      </c>
      <c r="C89" s="3">
        <v>25.533000000000001</v>
      </c>
      <c r="D89" s="2">
        <v>4</v>
      </c>
      <c r="E89" s="3">
        <v>35.600999999999999</v>
      </c>
      <c r="F89" s="2">
        <v>650</v>
      </c>
      <c r="G89" s="2">
        <v>12</v>
      </c>
      <c r="H89" s="2">
        <v>2</v>
      </c>
      <c r="I89" s="2" t="s">
        <v>11</v>
      </c>
      <c r="J89" s="2" t="s">
        <v>381</v>
      </c>
      <c r="AB89" s="4">
        <v>11</v>
      </c>
      <c r="AK89" s="4">
        <v>1</v>
      </c>
      <c r="CE89" s="4">
        <f t="shared" si="1"/>
        <v>12</v>
      </c>
    </row>
    <row r="90" spans="1:83">
      <c r="A90" s="9" t="s">
        <v>117</v>
      </c>
      <c r="B90" s="2">
        <v>52</v>
      </c>
      <c r="C90" s="3">
        <v>25.460999999999999</v>
      </c>
      <c r="D90" s="2">
        <v>4</v>
      </c>
      <c r="E90" s="3">
        <v>35.619</v>
      </c>
      <c r="F90" s="2">
        <v>200</v>
      </c>
      <c r="G90" s="2">
        <v>1</v>
      </c>
      <c r="H90" s="2">
        <v>10</v>
      </c>
      <c r="I90" s="2" t="s">
        <v>11</v>
      </c>
      <c r="J90" s="2" t="s">
        <v>382</v>
      </c>
      <c r="L90" s="4">
        <v>2</v>
      </c>
      <c r="AB90" s="4">
        <v>9</v>
      </c>
      <c r="AE90" s="4">
        <v>1</v>
      </c>
      <c r="BN90" s="4">
        <v>1</v>
      </c>
      <c r="BW90" s="4">
        <v>1</v>
      </c>
      <c r="BZ90" s="4">
        <v>4</v>
      </c>
      <c r="CE90" s="4">
        <f t="shared" si="1"/>
        <v>18</v>
      </c>
    </row>
    <row r="91" spans="1:83">
      <c r="A91" s="9" t="s">
        <v>120</v>
      </c>
      <c r="B91" s="2">
        <v>52</v>
      </c>
      <c r="C91" s="3">
        <v>25.372</v>
      </c>
      <c r="D91" s="2">
        <v>4</v>
      </c>
      <c r="E91" s="3">
        <v>35.645000000000003</v>
      </c>
      <c r="F91" s="2">
        <v>250</v>
      </c>
      <c r="G91" s="2">
        <v>2</v>
      </c>
      <c r="H91" s="2">
        <v>15</v>
      </c>
      <c r="I91" s="2" t="s">
        <v>380</v>
      </c>
      <c r="J91" s="2" t="s">
        <v>381</v>
      </c>
      <c r="AB91" s="4">
        <v>9</v>
      </c>
      <c r="BW91" s="4">
        <v>1</v>
      </c>
      <c r="CE91" s="4">
        <f t="shared" si="1"/>
        <v>10</v>
      </c>
    </row>
    <row r="92" spans="1:83">
      <c r="A92" s="9" t="s">
        <v>122</v>
      </c>
      <c r="B92" s="2">
        <v>52</v>
      </c>
      <c r="C92" s="3">
        <v>25.196999999999999</v>
      </c>
      <c r="D92" s="2">
        <v>4</v>
      </c>
      <c r="E92" s="3">
        <v>35.484999999999999</v>
      </c>
      <c r="F92" s="2">
        <v>100</v>
      </c>
      <c r="G92" s="2">
        <v>0.5</v>
      </c>
      <c r="H92" s="2" t="s">
        <v>24</v>
      </c>
      <c r="I92" s="2" t="s">
        <v>380</v>
      </c>
      <c r="J92" s="2" t="s">
        <v>12</v>
      </c>
      <c r="AB92" s="4">
        <v>9</v>
      </c>
      <c r="BB92" s="4">
        <v>1</v>
      </c>
      <c r="BZ92" s="4">
        <v>1</v>
      </c>
      <c r="CE92" s="4">
        <f t="shared" si="1"/>
        <v>11</v>
      </c>
    </row>
    <row r="93" spans="1:83">
      <c r="A93" s="9" t="s">
        <v>124</v>
      </c>
      <c r="B93" s="2">
        <v>52</v>
      </c>
      <c r="C93" s="3">
        <v>25.187999999999999</v>
      </c>
      <c r="D93" s="2">
        <v>4</v>
      </c>
      <c r="E93" s="3">
        <v>35.432000000000002</v>
      </c>
      <c r="F93" s="2">
        <v>100</v>
      </c>
      <c r="G93" s="2">
        <v>0.5</v>
      </c>
      <c r="H93" s="2" t="s">
        <v>24</v>
      </c>
      <c r="I93" s="2" t="s">
        <v>380</v>
      </c>
      <c r="J93" s="2" t="s">
        <v>382</v>
      </c>
      <c r="AB93" s="4">
        <v>17</v>
      </c>
      <c r="CE93" s="4">
        <f t="shared" si="1"/>
        <v>17</v>
      </c>
    </row>
    <row r="94" spans="1:83">
      <c r="A94" s="9" t="s">
        <v>126</v>
      </c>
      <c r="B94" s="2">
        <v>52</v>
      </c>
      <c r="C94" s="3">
        <v>25.210999999999999</v>
      </c>
      <c r="D94" s="2">
        <v>4</v>
      </c>
      <c r="E94" s="3">
        <v>35.283000000000001</v>
      </c>
      <c r="F94" s="2">
        <v>100</v>
      </c>
      <c r="G94" s="2">
        <v>0.5</v>
      </c>
      <c r="H94" s="2" t="s">
        <v>24</v>
      </c>
      <c r="I94" s="2" t="s">
        <v>11</v>
      </c>
      <c r="J94" s="2" t="s">
        <v>382</v>
      </c>
      <c r="AC94" s="4">
        <v>1</v>
      </c>
      <c r="AY94" s="4">
        <v>1</v>
      </c>
      <c r="CE94" s="4">
        <f t="shared" si="1"/>
        <v>2</v>
      </c>
    </row>
    <row r="95" spans="1:83" s="10" customFormat="1">
      <c r="A95" s="13" t="s">
        <v>127</v>
      </c>
      <c r="B95" s="14">
        <v>52</v>
      </c>
      <c r="C95" s="15">
        <v>25.187999999999999</v>
      </c>
      <c r="D95" s="14">
        <v>4</v>
      </c>
      <c r="E95" s="15">
        <v>35.133000000000003</v>
      </c>
      <c r="F95" s="14">
        <v>150</v>
      </c>
      <c r="G95" s="14">
        <v>1</v>
      </c>
      <c r="H95" s="14" t="s">
        <v>24</v>
      </c>
      <c r="I95" s="14" t="s">
        <v>11</v>
      </c>
      <c r="J95" s="14" t="s">
        <v>382</v>
      </c>
      <c r="K95" s="10">
        <v>2</v>
      </c>
      <c r="L95" s="10">
        <v>1</v>
      </c>
      <c r="R95" s="10">
        <v>2</v>
      </c>
      <c r="CE95" s="10">
        <f t="shared" si="1"/>
        <v>5</v>
      </c>
    </row>
    <row r="96" spans="1:83">
      <c r="A96" s="9" t="s">
        <v>264</v>
      </c>
      <c r="B96" s="2">
        <v>52</v>
      </c>
      <c r="C96" s="3">
        <v>26.399000000000001</v>
      </c>
      <c r="D96" s="2">
        <v>4</v>
      </c>
      <c r="E96" s="3">
        <v>37.308</v>
      </c>
      <c r="F96" s="2">
        <v>120</v>
      </c>
      <c r="G96" s="2">
        <v>5</v>
      </c>
      <c r="H96" s="2">
        <v>0.4</v>
      </c>
      <c r="I96" s="2" t="s">
        <v>379</v>
      </c>
      <c r="J96" s="2" t="s">
        <v>12</v>
      </c>
      <c r="K96" s="2"/>
      <c r="L96" s="2"/>
      <c r="M96" s="11"/>
      <c r="N96" s="11"/>
      <c r="U96" s="11"/>
      <c r="V96" s="11"/>
      <c r="W96" s="11"/>
      <c r="X96" s="11"/>
      <c r="AA96" s="11"/>
      <c r="AB96" s="11">
        <v>1</v>
      </c>
      <c r="AF96" s="11"/>
      <c r="AG96" s="12"/>
      <c r="AJ96" s="11"/>
      <c r="AK96" s="11"/>
      <c r="AL96" s="11"/>
      <c r="AN96" s="11"/>
      <c r="AP96" s="11"/>
      <c r="AQ96" s="11"/>
      <c r="AR96" s="11"/>
      <c r="AV96" s="12"/>
      <c r="BB96" s="11"/>
      <c r="BD96" s="11"/>
      <c r="BH96" s="11"/>
      <c r="BI96" s="11">
        <v>1</v>
      </c>
      <c r="BJ96" s="11"/>
      <c r="BK96" s="11"/>
      <c r="BW96" s="11"/>
      <c r="BX96" s="11"/>
      <c r="BY96" s="11"/>
      <c r="BZ96" s="11"/>
      <c r="CB96" s="11"/>
      <c r="CC96" s="11"/>
      <c r="CD96" s="11"/>
      <c r="CE96" s="4">
        <f t="shared" si="1"/>
        <v>2</v>
      </c>
    </row>
    <row r="97" spans="1:83">
      <c r="A97" s="9" t="s">
        <v>265</v>
      </c>
      <c r="B97" s="2">
        <v>52</v>
      </c>
      <c r="C97" s="3">
        <v>26.402000000000001</v>
      </c>
      <c r="D97" s="2">
        <v>4</v>
      </c>
      <c r="E97" s="3">
        <v>37.311</v>
      </c>
      <c r="F97" s="2">
        <v>140</v>
      </c>
      <c r="G97" s="2">
        <v>4</v>
      </c>
      <c r="H97" s="2">
        <v>1</v>
      </c>
      <c r="I97" s="2" t="s">
        <v>379</v>
      </c>
      <c r="J97" s="2" t="s">
        <v>12</v>
      </c>
      <c r="K97" s="2"/>
      <c r="L97" s="2"/>
      <c r="M97" s="11"/>
      <c r="N97" s="11"/>
      <c r="U97" s="11"/>
      <c r="V97" s="11"/>
      <c r="W97" s="11"/>
      <c r="X97" s="11"/>
      <c r="AA97" s="11"/>
      <c r="AB97" s="11">
        <v>2</v>
      </c>
      <c r="AF97" s="11"/>
      <c r="AG97" s="12"/>
      <c r="AJ97" s="11"/>
      <c r="AK97" s="11"/>
      <c r="AL97" s="11"/>
      <c r="AN97" s="11"/>
      <c r="AP97" s="11"/>
      <c r="AQ97" s="11"/>
      <c r="AR97" s="11"/>
      <c r="AV97" s="12"/>
      <c r="BB97" s="11"/>
      <c r="BD97" s="11"/>
      <c r="BH97" s="11"/>
      <c r="BI97" s="11"/>
      <c r="BJ97" s="11"/>
      <c r="BK97" s="11"/>
      <c r="BW97" s="11"/>
      <c r="BX97" s="11"/>
      <c r="BY97" s="11"/>
      <c r="BZ97" s="11"/>
      <c r="CB97" s="11">
        <v>1</v>
      </c>
      <c r="CC97" s="11"/>
      <c r="CD97" s="11"/>
      <c r="CE97" s="4">
        <f t="shared" si="1"/>
        <v>3</v>
      </c>
    </row>
    <row r="98" spans="1:83">
      <c r="A98" s="9" t="s">
        <v>266</v>
      </c>
      <c r="B98" s="2">
        <v>52</v>
      </c>
      <c r="C98" s="3">
        <v>26.37</v>
      </c>
      <c r="D98" s="2">
        <v>4</v>
      </c>
      <c r="E98" s="3">
        <v>37.281999999999996</v>
      </c>
      <c r="F98" s="2">
        <v>130</v>
      </c>
      <c r="G98" s="2">
        <v>8</v>
      </c>
      <c r="H98" s="2">
        <v>0.5</v>
      </c>
      <c r="I98" s="2" t="s">
        <v>379</v>
      </c>
      <c r="J98" s="2" t="s">
        <v>381</v>
      </c>
      <c r="K98" s="2"/>
      <c r="L98" s="2"/>
      <c r="M98" s="11"/>
      <c r="N98" s="11"/>
      <c r="U98" s="11">
        <v>1</v>
      </c>
      <c r="V98" s="11"/>
      <c r="W98" s="11"/>
      <c r="X98" s="11"/>
      <c r="AA98" s="11"/>
      <c r="AB98" s="11">
        <v>1</v>
      </c>
      <c r="AF98" s="11"/>
      <c r="AG98" s="12"/>
      <c r="AJ98" s="11"/>
      <c r="AK98" s="11"/>
      <c r="AL98" s="11"/>
      <c r="AN98" s="11"/>
      <c r="AP98" s="11"/>
      <c r="AQ98" s="11"/>
      <c r="AR98" s="11"/>
      <c r="AV98" s="12"/>
      <c r="BB98" s="11"/>
      <c r="BD98" s="11"/>
      <c r="BH98" s="11"/>
      <c r="BI98" s="11"/>
      <c r="BJ98" s="11"/>
      <c r="BK98" s="11"/>
      <c r="BW98" s="11"/>
      <c r="BX98" s="11"/>
      <c r="BY98" s="11"/>
      <c r="BZ98" s="11"/>
      <c r="CB98" s="11"/>
      <c r="CC98" s="11"/>
      <c r="CD98" s="11"/>
      <c r="CE98" s="4">
        <f t="shared" si="1"/>
        <v>2</v>
      </c>
    </row>
    <row r="99" spans="1:83">
      <c r="A99" s="9" t="s">
        <v>267</v>
      </c>
      <c r="B99" s="2">
        <v>52</v>
      </c>
      <c r="C99" s="3">
        <v>26.370999999999999</v>
      </c>
      <c r="D99" s="2">
        <v>4</v>
      </c>
      <c r="E99" s="3">
        <v>37.271000000000001</v>
      </c>
      <c r="F99" s="2">
        <v>210</v>
      </c>
      <c r="G99" s="2">
        <v>5</v>
      </c>
      <c r="H99" s="2">
        <v>0.5</v>
      </c>
      <c r="I99" s="2" t="s">
        <v>379</v>
      </c>
      <c r="J99" s="2" t="s">
        <v>12</v>
      </c>
      <c r="K99" s="2"/>
      <c r="L99" s="2"/>
      <c r="M99" s="11"/>
      <c r="N99" s="11"/>
      <c r="U99" s="11"/>
      <c r="V99" s="11"/>
      <c r="W99" s="11"/>
      <c r="X99" s="11"/>
      <c r="AA99" s="11"/>
      <c r="AB99" s="11"/>
      <c r="AF99" s="11"/>
      <c r="AG99" s="12"/>
      <c r="AJ99" s="11"/>
      <c r="AK99" s="11"/>
      <c r="AL99" s="11"/>
      <c r="AN99" s="11"/>
      <c r="AP99" s="11"/>
      <c r="AQ99" s="11"/>
      <c r="AR99" s="11"/>
      <c r="AV99" s="12"/>
      <c r="BB99" s="11"/>
      <c r="BD99" s="11"/>
      <c r="BH99" s="11"/>
      <c r="BI99" s="11"/>
      <c r="BJ99" s="11"/>
      <c r="BK99" s="11"/>
      <c r="BW99" s="11"/>
      <c r="BX99" s="11"/>
      <c r="BY99" s="11"/>
      <c r="BZ99" s="11"/>
      <c r="CB99" s="11"/>
      <c r="CC99" s="11"/>
      <c r="CD99" s="11"/>
      <c r="CE99" s="4">
        <f t="shared" si="1"/>
        <v>0</v>
      </c>
    </row>
    <row r="100" spans="1:83">
      <c r="A100" s="9" t="s">
        <v>268</v>
      </c>
      <c r="B100" s="2">
        <v>52</v>
      </c>
      <c r="C100" s="3">
        <v>26.37</v>
      </c>
      <c r="D100" s="2">
        <v>4</v>
      </c>
      <c r="E100" s="3">
        <v>37.265000000000001</v>
      </c>
      <c r="F100" s="2">
        <v>250</v>
      </c>
      <c r="G100" s="2">
        <v>10</v>
      </c>
      <c r="H100" s="2">
        <v>1</v>
      </c>
      <c r="I100" s="2" t="s">
        <v>379</v>
      </c>
      <c r="J100" s="2" t="s">
        <v>12</v>
      </c>
      <c r="K100" s="2"/>
      <c r="L100" s="2"/>
      <c r="M100" s="11"/>
      <c r="N100" s="11"/>
      <c r="U100" s="11"/>
      <c r="V100" s="11"/>
      <c r="W100" s="11"/>
      <c r="X100" s="11"/>
      <c r="AA100" s="11"/>
      <c r="AB100" s="11"/>
      <c r="AF100" s="11"/>
      <c r="AG100" s="12"/>
      <c r="AJ100" s="11"/>
      <c r="AK100" s="11"/>
      <c r="AL100" s="11"/>
      <c r="AN100" s="11"/>
      <c r="AP100" s="11"/>
      <c r="AQ100" s="11"/>
      <c r="AR100" s="11"/>
      <c r="AV100" s="12"/>
      <c r="BB100" s="11"/>
      <c r="BD100" s="11"/>
      <c r="BH100" s="11"/>
      <c r="BI100" s="11"/>
      <c r="BJ100" s="11"/>
      <c r="BK100" s="11"/>
      <c r="BW100" s="11"/>
      <c r="BX100" s="11"/>
      <c r="BY100" s="11"/>
      <c r="BZ100" s="11"/>
      <c r="CB100" s="11"/>
      <c r="CC100" s="11"/>
      <c r="CD100" s="11"/>
      <c r="CE100" s="4">
        <f t="shared" si="1"/>
        <v>0</v>
      </c>
    </row>
    <row r="101" spans="1:83">
      <c r="A101" s="9" t="s">
        <v>269</v>
      </c>
      <c r="B101" s="2">
        <v>52</v>
      </c>
      <c r="C101" s="3">
        <v>26.379000000000001</v>
      </c>
      <c r="D101" s="2">
        <v>4</v>
      </c>
      <c r="E101" s="3">
        <v>37.253</v>
      </c>
      <c r="F101" s="2">
        <v>220</v>
      </c>
      <c r="G101" s="2">
        <v>10</v>
      </c>
      <c r="H101" s="2">
        <v>0.5</v>
      </c>
      <c r="I101" s="2" t="s">
        <v>379</v>
      </c>
      <c r="J101" s="2" t="s">
        <v>381</v>
      </c>
      <c r="K101" s="2"/>
      <c r="L101" s="2"/>
      <c r="M101" s="11"/>
      <c r="N101" s="11"/>
      <c r="U101" s="11"/>
      <c r="V101" s="11"/>
      <c r="W101" s="11"/>
      <c r="X101" s="11"/>
      <c r="AA101" s="11"/>
      <c r="AB101" s="11"/>
      <c r="AF101" s="11"/>
      <c r="AG101" s="12"/>
      <c r="AJ101" s="11"/>
      <c r="AK101" s="11"/>
      <c r="AL101" s="11"/>
      <c r="AN101" s="11"/>
      <c r="AP101" s="11"/>
      <c r="AQ101" s="11"/>
      <c r="AR101" s="11"/>
      <c r="AV101" s="12"/>
      <c r="BB101" s="11"/>
      <c r="BD101" s="11"/>
      <c r="BH101" s="11"/>
      <c r="BI101" s="11"/>
      <c r="BJ101" s="11"/>
      <c r="BK101" s="11"/>
      <c r="BW101" s="11"/>
      <c r="BX101" s="11"/>
      <c r="BY101" s="11"/>
      <c r="BZ101" s="11"/>
      <c r="CB101" s="11"/>
      <c r="CC101" s="11"/>
      <c r="CD101" s="11"/>
      <c r="CE101" s="4">
        <f t="shared" si="1"/>
        <v>0</v>
      </c>
    </row>
    <row r="102" spans="1:83">
      <c r="A102" s="9" t="s">
        <v>270</v>
      </c>
      <c r="B102" s="2">
        <v>52</v>
      </c>
      <c r="C102" s="3">
        <v>26.056000000000001</v>
      </c>
      <c r="D102" s="2">
        <v>4</v>
      </c>
      <c r="E102" s="3">
        <v>37.176000000000002</v>
      </c>
      <c r="F102" s="2">
        <v>300</v>
      </c>
      <c r="G102" s="2">
        <v>15</v>
      </c>
      <c r="H102" s="2">
        <v>0.5</v>
      </c>
      <c r="I102" s="2" t="s">
        <v>379</v>
      </c>
      <c r="J102" s="2" t="s">
        <v>381</v>
      </c>
      <c r="K102" s="2"/>
      <c r="L102" s="2"/>
      <c r="M102" s="11"/>
      <c r="N102" s="11"/>
      <c r="U102" s="11"/>
      <c r="V102" s="11"/>
      <c r="W102" s="11"/>
      <c r="X102" s="11"/>
      <c r="AA102" s="11"/>
      <c r="AB102" s="11">
        <v>1</v>
      </c>
      <c r="AF102" s="11"/>
      <c r="AG102" s="12"/>
      <c r="AJ102" s="11"/>
      <c r="AK102" s="11"/>
      <c r="AL102" s="11"/>
      <c r="AN102" s="11"/>
      <c r="AP102" s="11"/>
      <c r="AQ102" s="11"/>
      <c r="AR102" s="11"/>
      <c r="AV102" s="12"/>
      <c r="BB102" s="11"/>
      <c r="BD102" s="11"/>
      <c r="BH102" s="11"/>
      <c r="BI102" s="11"/>
      <c r="BJ102" s="11"/>
      <c r="BK102" s="11"/>
      <c r="BW102" s="11"/>
      <c r="BX102" s="11"/>
      <c r="BY102" s="11"/>
      <c r="BZ102" s="11"/>
      <c r="CB102" s="11"/>
      <c r="CC102" s="11"/>
      <c r="CD102" s="11"/>
      <c r="CE102" s="4">
        <f t="shared" si="1"/>
        <v>1</v>
      </c>
    </row>
    <row r="103" spans="1:83">
      <c r="A103" s="9" t="s">
        <v>271</v>
      </c>
      <c r="B103" s="2">
        <v>52</v>
      </c>
      <c r="C103" s="3">
        <v>25.928000000000001</v>
      </c>
      <c r="D103" s="2">
        <v>4</v>
      </c>
      <c r="E103" s="3">
        <v>37.207000000000001</v>
      </c>
      <c r="F103" s="2">
        <v>250</v>
      </c>
      <c r="G103" s="2">
        <v>20</v>
      </c>
      <c r="H103" s="2">
        <v>0.4</v>
      </c>
      <c r="I103" s="2" t="s">
        <v>379</v>
      </c>
      <c r="J103" s="2" t="s">
        <v>12</v>
      </c>
      <c r="K103" s="2"/>
      <c r="L103" s="2"/>
      <c r="M103" s="11"/>
      <c r="N103" s="11"/>
      <c r="U103" s="11"/>
      <c r="V103" s="11">
        <v>1</v>
      </c>
      <c r="W103" s="11"/>
      <c r="X103" s="11"/>
      <c r="AA103" s="11"/>
      <c r="AB103" s="11">
        <v>1</v>
      </c>
      <c r="AF103" s="11"/>
      <c r="AG103" s="12"/>
      <c r="AJ103" s="11"/>
      <c r="AK103" s="11"/>
      <c r="AL103" s="11"/>
      <c r="AN103" s="11"/>
      <c r="AP103" s="11"/>
      <c r="AQ103" s="11"/>
      <c r="AR103" s="11"/>
      <c r="AV103" s="12"/>
      <c r="BB103" s="11"/>
      <c r="BD103" s="11"/>
      <c r="BH103" s="11"/>
      <c r="BI103" s="11">
        <v>1</v>
      </c>
      <c r="BJ103" s="11"/>
      <c r="BK103" s="11"/>
      <c r="BW103" s="11"/>
      <c r="BX103" s="11"/>
      <c r="BY103" s="11"/>
      <c r="BZ103" s="11"/>
      <c r="CB103" s="11"/>
      <c r="CC103" s="11"/>
      <c r="CD103" s="11"/>
      <c r="CE103" s="4">
        <f t="shared" si="1"/>
        <v>3</v>
      </c>
    </row>
    <row r="104" spans="1:83">
      <c r="A104" s="9" t="s">
        <v>272</v>
      </c>
      <c r="B104" s="2">
        <v>52</v>
      </c>
      <c r="C104" s="3">
        <v>25.927</v>
      </c>
      <c r="D104" s="2">
        <v>4</v>
      </c>
      <c r="E104" s="3">
        <v>37.213000000000001</v>
      </c>
      <c r="F104" s="2">
        <v>180</v>
      </c>
      <c r="G104" s="2">
        <v>10</v>
      </c>
      <c r="H104" s="2">
        <v>1</v>
      </c>
      <c r="I104" s="2" t="s">
        <v>379</v>
      </c>
      <c r="J104" s="2" t="s">
        <v>12</v>
      </c>
      <c r="K104" s="2"/>
      <c r="L104" s="2"/>
      <c r="M104" s="11"/>
      <c r="N104" s="11"/>
      <c r="U104" s="11"/>
      <c r="V104" s="11"/>
      <c r="W104" s="11"/>
      <c r="X104" s="11"/>
      <c r="AA104" s="11"/>
      <c r="AB104" s="11">
        <v>2</v>
      </c>
      <c r="AF104" s="11"/>
      <c r="AG104" s="12"/>
      <c r="AJ104" s="11"/>
      <c r="AK104" s="11"/>
      <c r="AL104" s="11"/>
      <c r="AN104" s="11"/>
      <c r="AP104" s="11"/>
      <c r="AQ104" s="11"/>
      <c r="AR104" s="11"/>
      <c r="AV104" s="12"/>
      <c r="BB104" s="11"/>
      <c r="BD104" s="11"/>
      <c r="BH104" s="11"/>
      <c r="BI104" s="11"/>
      <c r="BJ104" s="11"/>
      <c r="BK104" s="11"/>
      <c r="BW104" s="11"/>
      <c r="BX104" s="11"/>
      <c r="BY104" s="11"/>
      <c r="BZ104" s="11"/>
      <c r="CB104" s="11"/>
      <c r="CC104" s="11"/>
      <c r="CD104" s="11"/>
      <c r="CE104" s="4">
        <f t="shared" si="1"/>
        <v>2</v>
      </c>
    </row>
    <row r="105" spans="1:83">
      <c r="A105" s="9" t="s">
        <v>273</v>
      </c>
      <c r="B105" s="2">
        <v>52</v>
      </c>
      <c r="C105" s="3">
        <v>25.928999999999998</v>
      </c>
      <c r="D105" s="2">
        <v>4</v>
      </c>
      <c r="E105" s="3">
        <v>37.209000000000003</v>
      </c>
      <c r="F105" s="2">
        <v>250</v>
      </c>
      <c r="G105" s="2">
        <v>25</v>
      </c>
      <c r="H105" s="2">
        <v>1</v>
      </c>
      <c r="I105" s="2" t="s">
        <v>379</v>
      </c>
      <c r="J105" s="2" t="s">
        <v>12</v>
      </c>
      <c r="K105" s="2"/>
      <c r="L105" s="2"/>
      <c r="M105" s="11"/>
      <c r="N105" s="11"/>
      <c r="U105" s="11"/>
      <c r="V105" s="11"/>
      <c r="W105" s="11"/>
      <c r="X105" s="11"/>
      <c r="AA105" s="11"/>
      <c r="AB105" s="11">
        <v>5</v>
      </c>
      <c r="AF105" s="11"/>
      <c r="AG105" s="12"/>
      <c r="AJ105" s="11"/>
      <c r="AK105" s="11">
        <v>1</v>
      </c>
      <c r="AL105" s="11"/>
      <c r="AN105" s="11"/>
      <c r="AP105" s="11"/>
      <c r="AQ105" s="11"/>
      <c r="AR105" s="11"/>
      <c r="AV105" s="12"/>
      <c r="BB105" s="11"/>
      <c r="BD105" s="11"/>
      <c r="BH105" s="11"/>
      <c r="BI105" s="11"/>
      <c r="BJ105" s="11"/>
      <c r="BK105" s="11"/>
      <c r="BW105" s="11"/>
      <c r="BX105" s="11"/>
      <c r="BY105" s="11"/>
      <c r="BZ105" s="11">
        <v>2</v>
      </c>
      <c r="CB105" s="11"/>
      <c r="CC105" s="11"/>
      <c r="CD105" s="11"/>
      <c r="CE105" s="4">
        <f t="shared" si="1"/>
        <v>8</v>
      </c>
    </row>
    <row r="106" spans="1:83">
      <c r="A106" s="9" t="s">
        <v>274</v>
      </c>
      <c r="B106" s="2">
        <v>52</v>
      </c>
      <c r="C106" s="3">
        <v>25.93</v>
      </c>
      <c r="D106" s="2">
        <v>4</v>
      </c>
      <c r="E106" s="3">
        <v>37.219000000000001</v>
      </c>
      <c r="F106" s="2">
        <v>320</v>
      </c>
      <c r="G106" s="2">
        <v>30</v>
      </c>
      <c r="H106" s="2">
        <v>0.8</v>
      </c>
      <c r="I106" s="2" t="s">
        <v>379</v>
      </c>
      <c r="J106" s="2" t="s">
        <v>12</v>
      </c>
      <c r="K106" s="2"/>
      <c r="L106" s="2"/>
      <c r="M106" s="11"/>
      <c r="N106" s="11"/>
      <c r="U106" s="11"/>
      <c r="V106" s="11"/>
      <c r="W106" s="11"/>
      <c r="X106" s="11"/>
      <c r="AA106" s="11"/>
      <c r="AB106" s="11">
        <v>3</v>
      </c>
      <c r="AF106" s="11">
        <v>1</v>
      </c>
      <c r="AG106" s="12">
        <v>1</v>
      </c>
      <c r="AJ106" s="11"/>
      <c r="AK106" s="11">
        <v>1</v>
      </c>
      <c r="AL106" s="11"/>
      <c r="AN106" s="11"/>
      <c r="AP106" s="11"/>
      <c r="AQ106" s="11"/>
      <c r="AR106" s="11"/>
      <c r="AV106" s="12"/>
      <c r="BB106" s="11"/>
      <c r="BD106" s="11"/>
      <c r="BH106" s="11"/>
      <c r="BI106" s="11"/>
      <c r="BJ106" s="11"/>
      <c r="BK106" s="11"/>
      <c r="BW106" s="11"/>
      <c r="BX106" s="11"/>
      <c r="BY106" s="11"/>
      <c r="BZ106" s="11">
        <v>1</v>
      </c>
      <c r="CB106" s="11"/>
      <c r="CC106" s="11"/>
      <c r="CD106" s="11"/>
      <c r="CE106" s="4">
        <f t="shared" si="1"/>
        <v>7</v>
      </c>
    </row>
    <row r="107" spans="1:83">
      <c r="A107" s="9" t="s">
        <v>275</v>
      </c>
      <c r="B107" s="2">
        <v>52</v>
      </c>
      <c r="C107" s="3">
        <v>25.95</v>
      </c>
      <c r="D107" s="2">
        <v>4</v>
      </c>
      <c r="E107" s="3">
        <v>37.228999999999999</v>
      </c>
      <c r="F107" s="2">
        <v>210</v>
      </c>
      <c r="G107" s="2">
        <v>10</v>
      </c>
      <c r="H107" s="2">
        <v>1</v>
      </c>
      <c r="I107" s="2" t="s">
        <v>379</v>
      </c>
      <c r="J107" s="2" t="s">
        <v>12</v>
      </c>
      <c r="K107" s="2"/>
      <c r="L107" s="2"/>
      <c r="M107" s="11"/>
      <c r="N107" s="11"/>
      <c r="U107" s="11"/>
      <c r="V107" s="11"/>
      <c r="W107" s="11"/>
      <c r="X107" s="11"/>
      <c r="AA107" s="11"/>
      <c r="AB107" s="11">
        <v>2</v>
      </c>
      <c r="AF107" s="11"/>
      <c r="AG107" s="12"/>
      <c r="AJ107" s="11"/>
      <c r="AK107" s="11"/>
      <c r="AL107" s="11"/>
      <c r="AN107" s="11"/>
      <c r="AP107" s="11"/>
      <c r="AQ107" s="11"/>
      <c r="AR107" s="11"/>
      <c r="AV107" s="12"/>
      <c r="BB107" s="11"/>
      <c r="BD107" s="11"/>
      <c r="BH107" s="11"/>
      <c r="BI107" s="11"/>
      <c r="BJ107" s="11"/>
      <c r="BK107" s="11"/>
      <c r="BW107" s="11"/>
      <c r="BX107" s="11"/>
      <c r="BY107" s="11"/>
      <c r="BZ107" s="11"/>
      <c r="CB107" s="11"/>
      <c r="CC107" s="11"/>
      <c r="CD107" s="11"/>
      <c r="CE107" s="4">
        <f t="shared" si="1"/>
        <v>2</v>
      </c>
    </row>
    <row r="108" spans="1:83">
      <c r="A108" s="9" t="s">
        <v>276</v>
      </c>
      <c r="B108" s="2">
        <v>52</v>
      </c>
      <c r="C108" s="3">
        <v>25.952000000000002</v>
      </c>
      <c r="D108" s="2">
        <v>4</v>
      </c>
      <c r="E108" s="3">
        <v>37.232999999999997</v>
      </c>
      <c r="F108" s="2">
        <v>180</v>
      </c>
      <c r="G108" s="2">
        <v>5</v>
      </c>
      <c r="H108" s="2">
        <v>0.5</v>
      </c>
      <c r="I108" s="2" t="s">
        <v>379</v>
      </c>
      <c r="J108" s="2" t="s">
        <v>12</v>
      </c>
      <c r="K108" s="2"/>
      <c r="L108" s="2"/>
      <c r="M108" s="11"/>
      <c r="N108" s="11"/>
      <c r="U108" s="11"/>
      <c r="V108" s="11"/>
      <c r="W108" s="11"/>
      <c r="X108" s="11"/>
      <c r="AA108" s="11"/>
      <c r="AB108" s="11">
        <v>1</v>
      </c>
      <c r="AF108" s="11"/>
      <c r="AG108" s="12"/>
      <c r="AJ108" s="11"/>
      <c r="AK108" s="11"/>
      <c r="AL108" s="11"/>
      <c r="AN108" s="11"/>
      <c r="AP108" s="11"/>
      <c r="AQ108" s="11"/>
      <c r="AR108" s="11"/>
      <c r="AV108" s="12"/>
      <c r="BB108" s="11"/>
      <c r="BD108" s="11"/>
      <c r="BH108" s="11"/>
      <c r="BI108" s="11"/>
      <c r="BJ108" s="11"/>
      <c r="BK108" s="11"/>
      <c r="BW108" s="11"/>
      <c r="BX108" s="11"/>
      <c r="BY108" s="11"/>
      <c r="BZ108" s="11"/>
      <c r="CB108" s="11"/>
      <c r="CC108" s="11"/>
      <c r="CD108" s="11"/>
      <c r="CE108" s="4">
        <f t="shared" si="1"/>
        <v>1</v>
      </c>
    </row>
    <row r="109" spans="1:83">
      <c r="A109" s="9" t="s">
        <v>284</v>
      </c>
      <c r="B109" s="2">
        <v>52</v>
      </c>
      <c r="C109" s="3">
        <v>26.196999999999999</v>
      </c>
      <c r="D109" s="2">
        <v>4</v>
      </c>
      <c r="E109" s="3">
        <v>37.575000000000003</v>
      </c>
      <c r="F109" s="2">
        <v>210</v>
      </c>
      <c r="G109" s="2">
        <v>15</v>
      </c>
      <c r="H109" s="2">
        <v>0.6</v>
      </c>
      <c r="I109" s="2" t="s">
        <v>379</v>
      </c>
      <c r="J109" s="2" t="s">
        <v>12</v>
      </c>
      <c r="K109" s="2"/>
      <c r="L109" s="2"/>
      <c r="M109" s="11"/>
      <c r="N109" s="11"/>
      <c r="U109" s="11"/>
      <c r="V109" s="11"/>
      <c r="W109" s="11"/>
      <c r="X109" s="11"/>
      <c r="AA109" s="11"/>
      <c r="AB109" s="11"/>
      <c r="AF109" s="11"/>
      <c r="AG109" s="12"/>
      <c r="AJ109" s="11"/>
      <c r="AK109" s="11"/>
      <c r="AL109" s="11"/>
      <c r="AN109" s="11"/>
      <c r="AP109" s="11"/>
      <c r="AQ109" s="11"/>
      <c r="AR109" s="11"/>
      <c r="AV109" s="12"/>
      <c r="BB109" s="11"/>
      <c r="BD109" s="11"/>
      <c r="BH109" s="11"/>
      <c r="BI109" s="11"/>
      <c r="BJ109" s="11"/>
      <c r="BK109" s="11"/>
      <c r="BW109" s="11"/>
      <c r="BX109" s="11"/>
      <c r="BY109" s="11"/>
      <c r="BZ109" s="11"/>
      <c r="CB109" s="11"/>
      <c r="CC109" s="11"/>
      <c r="CD109" s="11"/>
      <c r="CE109" s="4">
        <f t="shared" si="1"/>
        <v>0</v>
      </c>
    </row>
    <row r="110" spans="1:83">
      <c r="A110" s="9" t="s">
        <v>286</v>
      </c>
      <c r="B110" s="2">
        <v>52</v>
      </c>
      <c r="C110" s="3">
        <v>26.216999999999999</v>
      </c>
      <c r="D110" s="2">
        <v>4</v>
      </c>
      <c r="E110" s="3">
        <v>37.545999999999999</v>
      </c>
      <c r="F110" s="2">
        <v>230</v>
      </c>
      <c r="G110" s="2">
        <v>10</v>
      </c>
      <c r="H110" s="2">
        <v>0.3</v>
      </c>
      <c r="I110" s="2" t="s">
        <v>379</v>
      </c>
      <c r="J110" s="2" t="s">
        <v>12</v>
      </c>
      <c r="K110" s="2"/>
      <c r="L110" s="2"/>
      <c r="M110" s="11"/>
      <c r="N110" s="11"/>
      <c r="U110" s="11"/>
      <c r="V110" s="11"/>
      <c r="W110" s="11"/>
      <c r="X110" s="11"/>
      <c r="AA110" s="11"/>
      <c r="AB110" s="11">
        <v>2</v>
      </c>
      <c r="AF110" s="11"/>
      <c r="AG110" s="12"/>
      <c r="AJ110" s="11"/>
      <c r="AK110" s="11"/>
      <c r="AL110" s="11"/>
      <c r="AN110" s="11"/>
      <c r="AP110" s="11"/>
      <c r="AQ110" s="11"/>
      <c r="AR110" s="11"/>
      <c r="AV110" s="12">
        <v>1</v>
      </c>
      <c r="BB110" s="11"/>
      <c r="BD110" s="11"/>
      <c r="BH110" s="11"/>
      <c r="BI110" s="11"/>
      <c r="BJ110" s="11"/>
      <c r="BK110" s="11"/>
      <c r="BW110" s="11"/>
      <c r="BX110" s="11"/>
      <c r="BY110" s="11"/>
      <c r="BZ110" s="11"/>
      <c r="CB110" s="11"/>
      <c r="CC110" s="11"/>
      <c r="CD110" s="11"/>
      <c r="CE110" s="4">
        <f t="shared" si="1"/>
        <v>3</v>
      </c>
    </row>
    <row r="111" spans="1:83">
      <c r="A111" s="9" t="s">
        <v>289</v>
      </c>
      <c r="B111" s="2">
        <v>52</v>
      </c>
      <c r="C111" s="3">
        <v>26.302</v>
      </c>
      <c r="D111" s="2">
        <v>4</v>
      </c>
      <c r="E111" s="3">
        <v>37.508000000000003</v>
      </c>
      <c r="F111" s="2">
        <v>210</v>
      </c>
      <c r="G111" s="2">
        <v>10</v>
      </c>
      <c r="H111" s="2">
        <v>0.4</v>
      </c>
      <c r="I111" s="2" t="s">
        <v>379</v>
      </c>
      <c r="J111" s="2" t="s">
        <v>12</v>
      </c>
      <c r="K111" s="2"/>
      <c r="L111" s="2"/>
      <c r="M111" s="11"/>
      <c r="N111" s="11"/>
      <c r="U111" s="11"/>
      <c r="V111" s="11"/>
      <c r="W111" s="11"/>
      <c r="X111" s="11"/>
      <c r="AA111" s="11"/>
      <c r="AB111" s="11">
        <v>2</v>
      </c>
      <c r="AF111" s="11"/>
      <c r="AG111" s="12"/>
      <c r="AJ111" s="11"/>
      <c r="AK111" s="11"/>
      <c r="AL111" s="11"/>
      <c r="AN111" s="11"/>
      <c r="AP111" s="11"/>
      <c r="AQ111" s="11"/>
      <c r="AR111" s="11"/>
      <c r="AV111" s="12"/>
      <c r="BB111" s="11"/>
      <c r="BD111" s="11"/>
      <c r="BH111" s="11"/>
      <c r="BI111" s="11"/>
      <c r="BJ111" s="11"/>
      <c r="BK111" s="11"/>
      <c r="BW111" s="11"/>
      <c r="BX111" s="11"/>
      <c r="BY111" s="11"/>
      <c r="BZ111" s="11"/>
      <c r="CB111" s="11"/>
      <c r="CC111" s="11"/>
      <c r="CD111" s="11"/>
      <c r="CE111" s="4">
        <f t="shared" si="1"/>
        <v>2</v>
      </c>
    </row>
    <row r="112" spans="1:83">
      <c r="A112" s="9" t="s">
        <v>290</v>
      </c>
      <c r="B112" s="2">
        <v>52</v>
      </c>
      <c r="C112" s="3">
        <v>26.302</v>
      </c>
      <c r="D112" s="2">
        <v>4</v>
      </c>
      <c r="E112" s="3">
        <v>37.503</v>
      </c>
      <c r="F112" s="2">
        <v>210</v>
      </c>
      <c r="G112" s="2">
        <v>10</v>
      </c>
      <c r="H112" s="2">
        <v>0.7</v>
      </c>
      <c r="I112" s="2" t="s">
        <v>379</v>
      </c>
      <c r="J112" s="2" t="s">
        <v>12</v>
      </c>
      <c r="K112" s="2"/>
      <c r="L112" s="2"/>
      <c r="M112" s="11"/>
      <c r="N112" s="11"/>
      <c r="U112" s="11"/>
      <c r="V112" s="11"/>
      <c r="W112" s="11"/>
      <c r="X112" s="11"/>
      <c r="AA112" s="11"/>
      <c r="AB112" s="11">
        <v>1</v>
      </c>
      <c r="AF112" s="11">
        <v>1</v>
      </c>
      <c r="AG112" s="12"/>
      <c r="AJ112" s="11"/>
      <c r="AK112" s="11"/>
      <c r="AL112" s="11"/>
      <c r="AN112" s="11"/>
      <c r="AP112" s="11"/>
      <c r="AQ112" s="11">
        <v>1</v>
      </c>
      <c r="AR112" s="11"/>
      <c r="AV112" s="12"/>
      <c r="BB112" s="11"/>
      <c r="BD112" s="11"/>
      <c r="BH112" s="11">
        <v>1</v>
      </c>
      <c r="BI112" s="11"/>
      <c r="BJ112" s="11"/>
      <c r="BK112" s="11"/>
      <c r="BW112" s="11"/>
      <c r="BX112" s="11"/>
      <c r="BY112" s="11"/>
      <c r="BZ112" s="11"/>
      <c r="CB112" s="11"/>
      <c r="CC112" s="11"/>
      <c r="CD112" s="11"/>
      <c r="CE112" s="4">
        <f t="shared" si="1"/>
        <v>4</v>
      </c>
    </row>
    <row r="113" spans="1:83">
      <c r="A113" s="9" t="s">
        <v>291</v>
      </c>
      <c r="B113" s="2">
        <v>52</v>
      </c>
      <c r="C113" s="3">
        <v>26.306999999999999</v>
      </c>
      <c r="D113" s="2">
        <v>4</v>
      </c>
      <c r="E113" s="3">
        <v>37.505000000000003</v>
      </c>
      <c r="F113" s="2">
        <v>230</v>
      </c>
      <c r="G113" s="2">
        <v>15</v>
      </c>
      <c r="H113" s="2">
        <v>1</v>
      </c>
      <c r="I113" s="2" t="s">
        <v>379</v>
      </c>
      <c r="J113" s="2" t="s">
        <v>12</v>
      </c>
      <c r="K113" s="2"/>
      <c r="L113" s="2"/>
      <c r="M113" s="11"/>
      <c r="N113" s="11"/>
      <c r="U113" s="11"/>
      <c r="V113" s="11"/>
      <c r="W113" s="11"/>
      <c r="X113" s="11"/>
      <c r="AA113" s="11"/>
      <c r="AB113" s="11">
        <v>2</v>
      </c>
      <c r="AF113" s="11"/>
      <c r="AG113" s="12"/>
      <c r="AJ113" s="11"/>
      <c r="AK113" s="11"/>
      <c r="AL113" s="11"/>
      <c r="AN113" s="11"/>
      <c r="AP113" s="11"/>
      <c r="AQ113" s="11"/>
      <c r="AR113" s="11"/>
      <c r="AV113" s="12"/>
      <c r="BB113" s="11"/>
      <c r="BD113" s="11"/>
      <c r="BH113" s="11"/>
      <c r="BI113" s="11"/>
      <c r="BJ113" s="11"/>
      <c r="BK113" s="11"/>
      <c r="BW113" s="11"/>
      <c r="BX113" s="11"/>
      <c r="BY113" s="11"/>
      <c r="BZ113" s="11"/>
      <c r="CB113" s="11"/>
      <c r="CC113" s="11"/>
      <c r="CD113" s="11"/>
      <c r="CE113" s="4">
        <f t="shared" si="1"/>
        <v>2</v>
      </c>
    </row>
    <row r="114" spans="1:83">
      <c r="A114" s="9" t="s">
        <v>292</v>
      </c>
      <c r="B114" s="2">
        <v>52</v>
      </c>
      <c r="C114" s="3">
        <v>26.308</v>
      </c>
      <c r="D114" s="2">
        <v>4</v>
      </c>
      <c r="E114" s="3">
        <v>37.51</v>
      </c>
      <c r="F114" s="2">
        <v>300</v>
      </c>
      <c r="G114" s="2">
        <v>25</v>
      </c>
      <c r="H114" s="2">
        <v>1.3</v>
      </c>
      <c r="I114" s="2" t="s">
        <v>379</v>
      </c>
      <c r="J114" s="2" t="s">
        <v>12</v>
      </c>
      <c r="K114" s="2"/>
      <c r="L114" s="2"/>
      <c r="M114" s="11"/>
      <c r="N114" s="11"/>
      <c r="U114" s="11"/>
      <c r="V114" s="11"/>
      <c r="W114" s="11"/>
      <c r="X114" s="11"/>
      <c r="AA114" s="11"/>
      <c r="AB114" s="11"/>
      <c r="AF114" s="11"/>
      <c r="AG114" s="12"/>
      <c r="AJ114" s="11"/>
      <c r="AK114" s="11"/>
      <c r="AL114" s="11"/>
      <c r="AN114" s="11"/>
      <c r="AP114" s="11"/>
      <c r="AQ114" s="11"/>
      <c r="AR114" s="11"/>
      <c r="AV114" s="12"/>
      <c r="BB114" s="11"/>
      <c r="BD114" s="11"/>
      <c r="BH114" s="11"/>
      <c r="BI114" s="11"/>
      <c r="BJ114" s="11"/>
      <c r="BK114" s="11"/>
      <c r="BW114" s="11"/>
      <c r="BX114" s="11"/>
      <c r="BY114" s="11"/>
      <c r="BZ114" s="11"/>
      <c r="CB114" s="11"/>
      <c r="CC114" s="11"/>
      <c r="CD114" s="11"/>
      <c r="CE114" s="4">
        <f t="shared" si="1"/>
        <v>0</v>
      </c>
    </row>
    <row r="115" spans="1:83">
      <c r="A115" s="9" t="s">
        <v>293</v>
      </c>
      <c r="B115" s="2">
        <v>52</v>
      </c>
      <c r="C115" s="3">
        <v>26.303000000000001</v>
      </c>
      <c r="D115" s="2">
        <v>4</v>
      </c>
      <c r="E115" s="3">
        <v>37.506</v>
      </c>
      <c r="F115" s="2">
        <v>240</v>
      </c>
      <c r="G115" s="2">
        <v>20</v>
      </c>
      <c r="H115" s="2">
        <v>0.7</v>
      </c>
      <c r="I115" s="2" t="s">
        <v>379</v>
      </c>
      <c r="J115" s="2" t="s">
        <v>12</v>
      </c>
      <c r="K115" s="2"/>
      <c r="L115" s="2"/>
      <c r="M115" s="11"/>
      <c r="N115" s="11">
        <v>1</v>
      </c>
      <c r="U115" s="11"/>
      <c r="V115" s="11"/>
      <c r="W115" s="11"/>
      <c r="X115" s="11"/>
      <c r="AA115" s="11"/>
      <c r="AB115" s="11">
        <v>1</v>
      </c>
      <c r="AF115" s="11"/>
      <c r="AG115" s="12"/>
      <c r="AJ115" s="11"/>
      <c r="AK115" s="11"/>
      <c r="AL115" s="11"/>
      <c r="AN115" s="11"/>
      <c r="AP115" s="11"/>
      <c r="AQ115" s="11"/>
      <c r="AR115" s="11"/>
      <c r="AV115" s="12"/>
      <c r="BB115" s="11"/>
      <c r="BD115" s="11"/>
      <c r="BH115" s="11"/>
      <c r="BI115" s="11"/>
      <c r="BJ115" s="11"/>
      <c r="BK115" s="11"/>
      <c r="BW115" s="11"/>
      <c r="BX115" s="11"/>
      <c r="BY115" s="11"/>
      <c r="BZ115" s="11"/>
      <c r="CB115" s="11"/>
      <c r="CC115" s="11"/>
      <c r="CD115" s="11"/>
      <c r="CE115" s="4">
        <f t="shared" si="1"/>
        <v>2</v>
      </c>
    </row>
    <row r="116" spans="1:83">
      <c r="A116" s="9" t="s">
        <v>294</v>
      </c>
      <c r="B116" s="2">
        <v>52</v>
      </c>
      <c r="C116" s="3">
        <v>26.285</v>
      </c>
      <c r="D116" s="2">
        <v>4</v>
      </c>
      <c r="E116" s="3">
        <v>37.476999999999997</v>
      </c>
      <c r="F116" s="2">
        <v>230</v>
      </c>
      <c r="G116" s="2">
        <v>10</v>
      </c>
      <c r="H116" s="2">
        <v>0.3</v>
      </c>
      <c r="I116" s="2" t="s">
        <v>379</v>
      </c>
      <c r="J116" s="2" t="s">
        <v>12</v>
      </c>
      <c r="K116" s="2"/>
      <c r="L116" s="2"/>
      <c r="M116" s="11"/>
      <c r="N116" s="11"/>
      <c r="U116" s="11"/>
      <c r="V116" s="11"/>
      <c r="W116" s="11"/>
      <c r="X116" s="11"/>
      <c r="AA116" s="11"/>
      <c r="AB116" s="11"/>
      <c r="AF116" s="11"/>
      <c r="AG116" s="12"/>
      <c r="AJ116" s="11"/>
      <c r="AK116" s="11"/>
      <c r="AL116" s="11"/>
      <c r="AN116" s="11"/>
      <c r="AP116" s="11"/>
      <c r="AQ116" s="11"/>
      <c r="AR116" s="11"/>
      <c r="AV116" s="12"/>
      <c r="BB116" s="11"/>
      <c r="BD116" s="11"/>
      <c r="BH116" s="11"/>
      <c r="BI116" s="11"/>
      <c r="BJ116" s="11"/>
      <c r="BK116" s="11"/>
      <c r="BW116" s="11"/>
      <c r="BX116" s="11"/>
      <c r="BY116" s="11"/>
      <c r="BZ116" s="11"/>
      <c r="CB116" s="11"/>
      <c r="CC116" s="11"/>
      <c r="CD116" s="11"/>
      <c r="CE116" s="4">
        <f t="shared" si="1"/>
        <v>0</v>
      </c>
    </row>
    <row r="117" spans="1:83">
      <c r="A117" s="9" t="s">
        <v>295</v>
      </c>
      <c r="B117" s="2">
        <v>52</v>
      </c>
      <c r="C117" s="3">
        <v>26.28</v>
      </c>
      <c r="D117" s="2">
        <v>4</v>
      </c>
      <c r="E117" s="3">
        <v>37.475000000000001</v>
      </c>
      <c r="F117" s="2">
        <v>220</v>
      </c>
      <c r="G117" s="2">
        <v>15</v>
      </c>
      <c r="H117" s="2">
        <v>0.6</v>
      </c>
      <c r="I117" s="2" t="s">
        <v>379</v>
      </c>
      <c r="J117" s="2" t="s">
        <v>12</v>
      </c>
      <c r="K117" s="2"/>
      <c r="L117" s="2"/>
      <c r="M117" s="11"/>
      <c r="N117" s="11"/>
      <c r="U117" s="11"/>
      <c r="V117" s="11"/>
      <c r="W117" s="11"/>
      <c r="X117" s="11"/>
      <c r="AA117" s="11"/>
      <c r="AB117" s="11">
        <v>1</v>
      </c>
      <c r="AF117" s="11"/>
      <c r="AG117" s="12"/>
      <c r="AJ117" s="11"/>
      <c r="AK117" s="11"/>
      <c r="AL117" s="11"/>
      <c r="AN117" s="11"/>
      <c r="AP117" s="11"/>
      <c r="AQ117" s="11"/>
      <c r="AR117" s="11"/>
      <c r="AV117" s="12"/>
      <c r="BB117" s="11"/>
      <c r="BD117" s="11"/>
      <c r="BH117" s="11"/>
      <c r="BI117" s="11"/>
      <c r="BJ117" s="11"/>
      <c r="BK117" s="11"/>
      <c r="BW117" s="11"/>
      <c r="BX117" s="11"/>
      <c r="BY117" s="11"/>
      <c r="BZ117" s="11"/>
      <c r="CB117" s="11"/>
      <c r="CC117" s="11"/>
      <c r="CD117" s="11"/>
      <c r="CE117" s="4">
        <f t="shared" si="1"/>
        <v>1</v>
      </c>
    </row>
    <row r="118" spans="1:83">
      <c r="A118" s="9" t="s">
        <v>296</v>
      </c>
      <c r="B118" s="2">
        <v>52</v>
      </c>
      <c r="C118" s="3">
        <v>26.289000000000001</v>
      </c>
      <c r="D118" s="2">
        <v>4</v>
      </c>
      <c r="E118" s="3">
        <v>37.475000000000001</v>
      </c>
      <c r="F118" s="2">
        <v>10</v>
      </c>
      <c r="G118" s="2">
        <v>5</v>
      </c>
      <c r="H118" s="2">
        <v>0.3</v>
      </c>
      <c r="I118" s="2" t="s">
        <v>379</v>
      </c>
      <c r="J118" s="2" t="s">
        <v>12</v>
      </c>
      <c r="K118" s="2"/>
      <c r="L118" s="2"/>
      <c r="M118" s="11"/>
      <c r="N118" s="11"/>
      <c r="U118" s="11"/>
      <c r="V118" s="11"/>
      <c r="W118" s="11"/>
      <c r="X118" s="11"/>
      <c r="AA118" s="11"/>
      <c r="AB118" s="11">
        <v>5</v>
      </c>
      <c r="AF118" s="11"/>
      <c r="AG118" s="12"/>
      <c r="AJ118" s="11"/>
      <c r="AK118" s="11"/>
      <c r="AL118" s="11"/>
      <c r="AN118" s="11"/>
      <c r="AP118" s="11"/>
      <c r="AQ118" s="11"/>
      <c r="AR118" s="11"/>
      <c r="AV118" s="12"/>
      <c r="BB118" s="11"/>
      <c r="BD118" s="11"/>
      <c r="BH118" s="11"/>
      <c r="BI118" s="11">
        <v>2</v>
      </c>
      <c r="BJ118" s="11"/>
      <c r="BK118" s="11"/>
      <c r="BW118" s="11"/>
      <c r="BX118" s="11"/>
      <c r="BY118" s="11"/>
      <c r="BZ118" s="11"/>
      <c r="CB118" s="11"/>
      <c r="CC118" s="11"/>
      <c r="CD118" s="11"/>
      <c r="CE118" s="4">
        <f t="shared" si="1"/>
        <v>7</v>
      </c>
    </row>
    <row r="119" spans="1:83">
      <c r="A119" s="9" t="s">
        <v>303</v>
      </c>
      <c r="B119" s="2">
        <v>52</v>
      </c>
      <c r="C119" s="3">
        <v>26.274999999999999</v>
      </c>
      <c r="D119" s="2">
        <v>4</v>
      </c>
      <c r="E119" s="3">
        <v>37.442</v>
      </c>
      <c r="F119" s="2">
        <v>300</v>
      </c>
      <c r="G119" s="2">
        <v>15</v>
      </c>
      <c r="H119" s="2">
        <v>1</v>
      </c>
      <c r="I119" s="2" t="s">
        <v>379</v>
      </c>
      <c r="J119" s="2" t="s">
        <v>12</v>
      </c>
      <c r="K119" s="2"/>
      <c r="L119" s="2"/>
      <c r="M119" s="11"/>
      <c r="N119" s="11"/>
      <c r="U119" s="11"/>
      <c r="V119" s="11"/>
      <c r="W119" s="11"/>
      <c r="X119" s="11"/>
      <c r="AA119" s="11"/>
      <c r="AB119" s="11">
        <v>6</v>
      </c>
      <c r="AF119" s="11">
        <v>1</v>
      </c>
      <c r="AG119" s="12"/>
      <c r="AJ119" s="11"/>
      <c r="AK119" s="11"/>
      <c r="AL119" s="11"/>
      <c r="AN119" s="11"/>
      <c r="AP119" s="11"/>
      <c r="AQ119" s="11"/>
      <c r="AR119" s="11"/>
      <c r="AV119" s="12">
        <v>1</v>
      </c>
      <c r="BB119" s="11"/>
      <c r="BD119" s="11"/>
      <c r="BH119" s="11"/>
      <c r="BI119" s="11"/>
      <c r="BJ119" s="11"/>
      <c r="BK119" s="11"/>
      <c r="BW119" s="11"/>
      <c r="BX119" s="11"/>
      <c r="BY119" s="11"/>
      <c r="BZ119" s="11"/>
      <c r="CB119" s="11"/>
      <c r="CC119" s="11"/>
      <c r="CD119" s="11"/>
      <c r="CE119" s="4">
        <f t="shared" si="1"/>
        <v>8</v>
      </c>
    </row>
    <row r="120" spans="1:83">
      <c r="A120" s="9" t="s">
        <v>304</v>
      </c>
      <c r="B120" s="2">
        <v>52</v>
      </c>
      <c r="C120" s="3">
        <v>26.315999999999999</v>
      </c>
      <c r="D120" s="2">
        <v>4</v>
      </c>
      <c r="E120" s="3">
        <v>37.484000000000002</v>
      </c>
      <c r="F120" s="2">
        <v>210</v>
      </c>
      <c r="G120" s="2">
        <v>10</v>
      </c>
      <c r="H120" s="2">
        <v>0.1</v>
      </c>
      <c r="I120" s="2" t="s">
        <v>379</v>
      </c>
      <c r="J120" s="2" t="s">
        <v>382</v>
      </c>
      <c r="K120" s="2"/>
      <c r="L120" s="2"/>
      <c r="M120" s="11"/>
      <c r="N120" s="11"/>
      <c r="U120" s="11"/>
      <c r="V120" s="11"/>
      <c r="W120" s="11"/>
      <c r="X120" s="11"/>
      <c r="AA120" s="11"/>
      <c r="AB120" s="11"/>
      <c r="AF120" s="11"/>
      <c r="AG120" s="12"/>
      <c r="AJ120" s="11"/>
      <c r="AK120" s="11"/>
      <c r="AL120" s="11"/>
      <c r="AN120" s="11"/>
      <c r="AP120" s="11"/>
      <c r="AQ120" s="11"/>
      <c r="AR120" s="11"/>
      <c r="AV120" s="12"/>
      <c r="BB120" s="11"/>
      <c r="BD120" s="11">
        <v>1</v>
      </c>
      <c r="BH120" s="11"/>
      <c r="BI120" s="11"/>
      <c r="BJ120" s="11"/>
      <c r="BK120" s="11"/>
      <c r="BW120" s="11">
        <v>1</v>
      </c>
      <c r="BX120" s="11"/>
      <c r="BY120" s="11"/>
      <c r="BZ120" s="11"/>
      <c r="CB120" s="11"/>
      <c r="CC120" s="11"/>
      <c r="CD120" s="11"/>
      <c r="CE120" s="4">
        <f t="shared" si="1"/>
        <v>2</v>
      </c>
    </row>
    <row r="121" spans="1:83">
      <c r="A121" s="9" t="s">
        <v>305</v>
      </c>
      <c r="B121" s="2">
        <v>52</v>
      </c>
      <c r="C121" s="3">
        <v>26.321000000000002</v>
      </c>
      <c r="D121" s="2">
        <v>4</v>
      </c>
      <c r="E121" s="3">
        <v>37.549999999999997</v>
      </c>
      <c r="F121" s="2">
        <v>230</v>
      </c>
      <c r="G121" s="2">
        <v>25</v>
      </c>
      <c r="H121" s="2">
        <v>0.2</v>
      </c>
      <c r="I121" s="2" t="s">
        <v>379</v>
      </c>
      <c r="J121" s="2" t="s">
        <v>381</v>
      </c>
      <c r="K121" s="2"/>
      <c r="L121" s="2"/>
      <c r="M121" s="11"/>
      <c r="N121" s="11"/>
      <c r="U121" s="11"/>
      <c r="V121" s="11"/>
      <c r="W121" s="11"/>
      <c r="X121" s="11"/>
      <c r="AA121" s="11"/>
      <c r="AB121" s="11">
        <v>4</v>
      </c>
      <c r="AF121" s="11"/>
      <c r="AG121" s="12"/>
      <c r="AJ121" s="11"/>
      <c r="AK121" s="11">
        <v>2</v>
      </c>
      <c r="AL121" s="11"/>
      <c r="AN121" s="11"/>
      <c r="AP121" s="11"/>
      <c r="AQ121" s="11"/>
      <c r="AR121" s="11"/>
      <c r="AV121" s="12"/>
      <c r="BB121" s="11"/>
      <c r="BD121" s="11"/>
      <c r="BH121" s="11"/>
      <c r="BI121" s="11"/>
      <c r="BJ121" s="11"/>
      <c r="BK121" s="11"/>
      <c r="BW121" s="11"/>
      <c r="BX121" s="11"/>
      <c r="BY121" s="11"/>
      <c r="BZ121" s="11"/>
      <c r="CB121" s="11"/>
      <c r="CC121" s="11"/>
      <c r="CD121" s="11"/>
      <c r="CE121" s="4">
        <f t="shared" si="1"/>
        <v>6</v>
      </c>
    </row>
    <row r="122" spans="1:83">
      <c r="A122" s="9" t="s">
        <v>312</v>
      </c>
      <c r="B122" s="2">
        <v>52</v>
      </c>
      <c r="C122" s="3">
        <v>26.285</v>
      </c>
      <c r="D122" s="2">
        <v>4</v>
      </c>
      <c r="E122" s="3">
        <v>37.652999999999999</v>
      </c>
      <c r="F122" s="2">
        <v>180</v>
      </c>
      <c r="G122" s="2">
        <v>5</v>
      </c>
      <c r="H122" s="2">
        <v>0.7</v>
      </c>
      <c r="I122" s="2" t="s">
        <v>379</v>
      </c>
      <c r="J122" s="2" t="s">
        <v>12</v>
      </c>
      <c r="K122" s="2"/>
      <c r="L122" s="2"/>
      <c r="M122" s="11"/>
      <c r="N122" s="11"/>
      <c r="U122" s="11"/>
      <c r="V122" s="11"/>
      <c r="W122" s="11"/>
      <c r="X122" s="11"/>
      <c r="AA122" s="11"/>
      <c r="AB122" s="11">
        <v>1</v>
      </c>
      <c r="AF122" s="11"/>
      <c r="AG122" s="12"/>
      <c r="AJ122" s="11"/>
      <c r="AK122" s="11"/>
      <c r="AL122" s="11"/>
      <c r="AN122" s="11"/>
      <c r="AP122" s="11"/>
      <c r="AQ122" s="11"/>
      <c r="AR122" s="11"/>
      <c r="AV122" s="12"/>
      <c r="BB122" s="11"/>
      <c r="BD122" s="11"/>
      <c r="BH122" s="11"/>
      <c r="BI122" s="11"/>
      <c r="BJ122" s="11"/>
      <c r="BK122" s="11"/>
      <c r="BW122" s="11"/>
      <c r="BX122" s="11"/>
      <c r="BY122" s="11"/>
      <c r="BZ122" s="11"/>
      <c r="CB122" s="11"/>
      <c r="CC122" s="11"/>
      <c r="CD122" s="11"/>
      <c r="CE122" s="4">
        <f t="shared" si="1"/>
        <v>1</v>
      </c>
    </row>
    <row r="123" spans="1:83">
      <c r="A123" s="9" t="s">
        <v>313</v>
      </c>
      <c r="B123" s="2">
        <v>52</v>
      </c>
      <c r="C123" s="3">
        <v>26.283999999999999</v>
      </c>
      <c r="D123" s="2">
        <v>4</v>
      </c>
      <c r="E123" s="3">
        <v>37.655000000000001</v>
      </c>
      <c r="F123" s="2">
        <v>180</v>
      </c>
      <c r="G123" s="2">
        <v>5</v>
      </c>
      <c r="H123" s="2">
        <v>0.7</v>
      </c>
      <c r="I123" s="2" t="s">
        <v>379</v>
      </c>
      <c r="J123" s="2" t="s">
        <v>12</v>
      </c>
      <c r="K123" s="2"/>
      <c r="L123" s="2"/>
      <c r="M123" s="11"/>
      <c r="N123" s="11"/>
      <c r="U123" s="11"/>
      <c r="V123" s="11"/>
      <c r="W123" s="11"/>
      <c r="X123" s="11"/>
      <c r="AA123" s="11"/>
      <c r="AB123" s="11">
        <v>1</v>
      </c>
      <c r="AF123" s="11"/>
      <c r="AG123" s="12"/>
      <c r="AJ123" s="11"/>
      <c r="AK123" s="11"/>
      <c r="AL123" s="11"/>
      <c r="AN123" s="11"/>
      <c r="AP123" s="11"/>
      <c r="AQ123" s="11"/>
      <c r="AR123" s="11"/>
      <c r="AV123" s="12"/>
      <c r="BB123" s="11"/>
      <c r="BD123" s="11"/>
      <c r="BH123" s="11"/>
      <c r="BI123" s="11"/>
      <c r="BJ123" s="11"/>
      <c r="BK123" s="11"/>
      <c r="BW123" s="11"/>
      <c r="BX123" s="11"/>
      <c r="BY123" s="11"/>
      <c r="BZ123" s="11"/>
      <c r="CB123" s="11"/>
      <c r="CC123" s="11"/>
      <c r="CD123" s="11"/>
      <c r="CE123" s="4">
        <f t="shared" si="1"/>
        <v>1</v>
      </c>
    </row>
    <row r="124" spans="1:83">
      <c r="A124" s="9" t="s">
        <v>314</v>
      </c>
      <c r="B124" s="2">
        <v>52</v>
      </c>
      <c r="C124" s="3">
        <v>26.283000000000001</v>
      </c>
      <c r="D124" s="2">
        <v>4</v>
      </c>
      <c r="E124" s="3">
        <v>37.658000000000001</v>
      </c>
      <c r="F124" s="2">
        <v>210</v>
      </c>
      <c r="G124" s="2">
        <v>10</v>
      </c>
      <c r="H124" s="2">
        <v>0.8</v>
      </c>
      <c r="I124" s="2" t="s">
        <v>379</v>
      </c>
      <c r="J124" s="2" t="s">
        <v>12</v>
      </c>
      <c r="K124" s="2"/>
      <c r="L124" s="2"/>
      <c r="M124" s="11"/>
      <c r="N124" s="11"/>
      <c r="U124" s="11"/>
      <c r="V124" s="11"/>
      <c r="W124" s="11"/>
      <c r="X124" s="11"/>
      <c r="AA124" s="11"/>
      <c r="AB124" s="11">
        <v>1</v>
      </c>
      <c r="AF124" s="11"/>
      <c r="AG124" s="12"/>
      <c r="AJ124" s="11"/>
      <c r="AK124" s="11"/>
      <c r="AL124" s="11"/>
      <c r="AN124" s="11"/>
      <c r="AP124" s="11"/>
      <c r="AQ124" s="11"/>
      <c r="AR124" s="11"/>
      <c r="AV124" s="12"/>
      <c r="BB124" s="11"/>
      <c r="BD124" s="11"/>
      <c r="BH124" s="11"/>
      <c r="BI124" s="11"/>
      <c r="BJ124" s="11"/>
      <c r="BK124" s="11"/>
      <c r="BW124" s="11"/>
      <c r="BX124" s="11"/>
      <c r="BY124" s="11"/>
      <c r="BZ124" s="11"/>
      <c r="CB124" s="11"/>
      <c r="CC124" s="11"/>
      <c r="CD124" s="11"/>
      <c r="CE124" s="4">
        <f t="shared" si="1"/>
        <v>1</v>
      </c>
    </row>
    <row r="125" spans="1:83">
      <c r="A125" s="9" t="s">
        <v>317</v>
      </c>
      <c r="B125" s="2">
        <v>52</v>
      </c>
      <c r="C125" s="3">
        <v>25.779</v>
      </c>
      <c r="D125" s="2">
        <v>4</v>
      </c>
      <c r="E125" s="3">
        <v>36.887</v>
      </c>
      <c r="F125" s="2">
        <v>240</v>
      </c>
      <c r="G125" s="2">
        <v>10</v>
      </c>
      <c r="H125" s="2">
        <v>1</v>
      </c>
      <c r="I125" s="2" t="s">
        <v>379</v>
      </c>
      <c r="J125" s="2" t="s">
        <v>12</v>
      </c>
      <c r="K125" s="2"/>
      <c r="L125" s="2"/>
      <c r="M125" s="11"/>
      <c r="N125" s="11"/>
      <c r="U125" s="11"/>
      <c r="V125" s="11"/>
      <c r="W125" s="11"/>
      <c r="X125" s="11"/>
      <c r="AA125" s="11"/>
      <c r="AB125" s="11"/>
      <c r="AF125" s="11"/>
      <c r="AG125" s="12"/>
      <c r="AJ125" s="11"/>
      <c r="AK125" s="11"/>
      <c r="AL125" s="11"/>
      <c r="AN125" s="11"/>
      <c r="AP125" s="11"/>
      <c r="AQ125" s="11"/>
      <c r="AR125" s="11"/>
      <c r="AV125" s="12"/>
      <c r="BB125" s="11"/>
      <c r="BD125" s="11"/>
      <c r="BH125" s="11"/>
      <c r="BI125" s="11"/>
      <c r="BJ125" s="11"/>
      <c r="BK125" s="11"/>
      <c r="BW125" s="11"/>
      <c r="BX125" s="11"/>
      <c r="BY125" s="11">
        <v>1</v>
      </c>
      <c r="BZ125" s="11"/>
      <c r="CB125" s="11"/>
      <c r="CC125" s="11"/>
      <c r="CD125" s="11"/>
      <c r="CE125" s="4">
        <f t="shared" si="1"/>
        <v>1</v>
      </c>
    </row>
    <row r="126" spans="1:83">
      <c r="A126" s="9" t="s">
        <v>318</v>
      </c>
      <c r="B126" s="2">
        <v>52</v>
      </c>
      <c r="C126" s="3">
        <v>25.779</v>
      </c>
      <c r="D126" s="2">
        <v>4</v>
      </c>
      <c r="E126" s="3">
        <v>36.887999999999998</v>
      </c>
      <c r="F126" s="2">
        <v>320</v>
      </c>
      <c r="G126" s="2">
        <v>20</v>
      </c>
      <c r="H126" s="2">
        <v>1</v>
      </c>
      <c r="I126" s="2" t="s">
        <v>379</v>
      </c>
      <c r="J126" s="2" t="s">
        <v>12</v>
      </c>
      <c r="K126" s="2"/>
      <c r="L126" s="2"/>
      <c r="M126" s="11"/>
      <c r="N126" s="11"/>
      <c r="U126" s="11"/>
      <c r="V126" s="11"/>
      <c r="W126" s="11"/>
      <c r="X126" s="11"/>
      <c r="AA126" s="11"/>
      <c r="AB126" s="11">
        <v>1</v>
      </c>
      <c r="AF126" s="11"/>
      <c r="AG126" s="12"/>
      <c r="AJ126" s="11"/>
      <c r="AK126" s="11"/>
      <c r="AL126" s="11"/>
      <c r="AN126" s="11"/>
      <c r="AP126" s="11"/>
      <c r="AQ126" s="11"/>
      <c r="AR126" s="11"/>
      <c r="AV126" s="12"/>
      <c r="BB126" s="11"/>
      <c r="BD126" s="11"/>
      <c r="BH126" s="11"/>
      <c r="BI126" s="11"/>
      <c r="BJ126" s="11"/>
      <c r="BK126" s="11"/>
      <c r="BW126" s="11"/>
      <c r="BX126" s="11"/>
      <c r="BY126" s="11"/>
      <c r="BZ126" s="11"/>
      <c r="CB126" s="11"/>
      <c r="CC126" s="11"/>
      <c r="CD126" s="11"/>
      <c r="CE126" s="4">
        <f t="shared" si="1"/>
        <v>1</v>
      </c>
    </row>
    <row r="127" spans="1:83">
      <c r="A127" s="9" t="s">
        <v>327</v>
      </c>
      <c r="B127" s="2">
        <v>52</v>
      </c>
      <c r="C127" s="3">
        <v>26.044</v>
      </c>
      <c r="D127" s="2">
        <v>4</v>
      </c>
      <c r="E127" s="3">
        <v>37.171999999999997</v>
      </c>
      <c r="F127" s="2">
        <v>280</v>
      </c>
      <c r="G127" s="2">
        <v>20</v>
      </c>
      <c r="H127" s="2">
        <v>0.3</v>
      </c>
      <c r="I127" s="2" t="s">
        <v>379</v>
      </c>
      <c r="J127" s="2" t="s">
        <v>12</v>
      </c>
      <c r="K127" s="2"/>
      <c r="L127" s="2"/>
      <c r="M127" s="11"/>
      <c r="N127" s="11"/>
      <c r="U127" s="11"/>
      <c r="V127" s="11"/>
      <c r="W127" s="11"/>
      <c r="X127" s="11"/>
      <c r="AA127" s="11"/>
      <c r="AB127" s="11">
        <v>1</v>
      </c>
      <c r="AF127" s="11"/>
      <c r="AG127" s="12"/>
      <c r="AJ127" s="11"/>
      <c r="AK127" s="11"/>
      <c r="AL127" s="11"/>
      <c r="AN127" s="11"/>
      <c r="AP127" s="11"/>
      <c r="AQ127" s="11"/>
      <c r="AR127" s="11"/>
      <c r="AV127" s="12"/>
      <c r="BB127" s="11"/>
      <c r="BD127" s="11"/>
      <c r="BH127" s="11"/>
      <c r="BI127" s="11"/>
      <c r="BJ127" s="11"/>
      <c r="BK127" s="11"/>
      <c r="BW127" s="11"/>
      <c r="BX127" s="11"/>
      <c r="BY127" s="11"/>
      <c r="BZ127" s="11"/>
      <c r="CB127" s="11"/>
      <c r="CC127" s="11"/>
      <c r="CD127" s="11"/>
      <c r="CE127" s="4">
        <f t="shared" si="1"/>
        <v>1</v>
      </c>
    </row>
    <row r="128" spans="1:83">
      <c r="A128" s="9" t="s">
        <v>328</v>
      </c>
      <c r="B128" s="2">
        <v>52</v>
      </c>
      <c r="C128" s="3">
        <v>26.039000000000001</v>
      </c>
      <c r="D128" s="2">
        <v>4</v>
      </c>
      <c r="E128" s="3">
        <v>37.170999999999999</v>
      </c>
      <c r="F128" s="2">
        <v>270</v>
      </c>
      <c r="G128" s="2">
        <v>10</v>
      </c>
      <c r="H128" s="2">
        <v>0.5</v>
      </c>
      <c r="I128" s="2" t="s">
        <v>379</v>
      </c>
      <c r="J128" s="2" t="s">
        <v>12</v>
      </c>
      <c r="K128" s="2"/>
      <c r="L128" s="2"/>
      <c r="M128" s="11"/>
      <c r="N128" s="11"/>
      <c r="U128" s="11"/>
      <c r="V128" s="11"/>
      <c r="W128" s="11"/>
      <c r="X128" s="11"/>
      <c r="AA128" s="11"/>
      <c r="AB128" s="11">
        <v>5</v>
      </c>
      <c r="AF128" s="11"/>
      <c r="AG128" s="12">
        <v>1</v>
      </c>
      <c r="AJ128" s="11"/>
      <c r="AK128" s="11">
        <v>1</v>
      </c>
      <c r="AL128" s="11"/>
      <c r="AN128" s="11"/>
      <c r="AP128" s="11"/>
      <c r="AQ128" s="11"/>
      <c r="AR128" s="11"/>
      <c r="AV128" s="12"/>
      <c r="BB128" s="11"/>
      <c r="BD128" s="11"/>
      <c r="BH128" s="11"/>
      <c r="BI128" s="11"/>
      <c r="BJ128" s="11"/>
      <c r="BK128" s="11"/>
      <c r="BW128" s="11"/>
      <c r="BX128" s="11"/>
      <c r="BY128" s="11"/>
      <c r="BZ128" s="11"/>
      <c r="CB128" s="11"/>
      <c r="CC128" s="11"/>
      <c r="CD128" s="11"/>
      <c r="CE128" s="4">
        <f t="shared" si="1"/>
        <v>7</v>
      </c>
    </row>
    <row r="129" spans="1:83">
      <c r="A129" s="9" t="s">
        <v>329</v>
      </c>
      <c r="B129" s="2">
        <v>52</v>
      </c>
      <c r="C129" s="3">
        <v>26.04</v>
      </c>
      <c r="D129" s="2">
        <v>4</v>
      </c>
      <c r="E129" s="3">
        <v>37.162999999999997</v>
      </c>
      <c r="F129" s="2">
        <v>280</v>
      </c>
      <c r="G129" s="2">
        <v>10</v>
      </c>
      <c r="H129" s="2">
        <v>1</v>
      </c>
      <c r="I129" s="2" t="s">
        <v>379</v>
      </c>
      <c r="J129" s="2" t="s">
        <v>12</v>
      </c>
      <c r="K129" s="2"/>
      <c r="L129" s="2"/>
      <c r="M129" s="11"/>
      <c r="N129" s="11"/>
      <c r="U129" s="11"/>
      <c r="V129" s="11"/>
      <c r="W129" s="11"/>
      <c r="X129" s="11"/>
      <c r="AA129" s="11"/>
      <c r="AB129" s="11">
        <v>3</v>
      </c>
      <c r="AF129" s="11"/>
      <c r="AG129" s="12"/>
      <c r="AJ129" s="11"/>
      <c r="AK129" s="11"/>
      <c r="AL129" s="11"/>
      <c r="AN129" s="11"/>
      <c r="AP129" s="11"/>
      <c r="AQ129" s="11"/>
      <c r="AR129" s="11"/>
      <c r="AV129" s="12"/>
      <c r="BB129" s="11"/>
      <c r="BD129" s="11"/>
      <c r="BH129" s="11"/>
      <c r="BI129" s="11"/>
      <c r="BJ129" s="11"/>
      <c r="BK129" s="11"/>
      <c r="BW129" s="11"/>
      <c r="BX129" s="11"/>
      <c r="BY129" s="11"/>
      <c r="BZ129" s="11"/>
      <c r="CB129" s="11">
        <v>1</v>
      </c>
      <c r="CC129" s="11"/>
      <c r="CD129" s="11"/>
      <c r="CE129" s="4">
        <f t="shared" si="1"/>
        <v>4</v>
      </c>
    </row>
    <row r="130" spans="1:83">
      <c r="A130" s="9" t="s">
        <v>330</v>
      </c>
      <c r="B130" s="2">
        <v>52</v>
      </c>
      <c r="C130" s="3">
        <v>26.039000000000001</v>
      </c>
      <c r="D130" s="2">
        <v>4</v>
      </c>
      <c r="E130" s="3">
        <v>37.161999999999999</v>
      </c>
      <c r="F130" s="2">
        <v>210</v>
      </c>
      <c r="G130" s="2">
        <v>5</v>
      </c>
      <c r="H130" s="2">
        <v>1</v>
      </c>
      <c r="I130" s="2" t="s">
        <v>379</v>
      </c>
      <c r="J130" s="2" t="s">
        <v>12</v>
      </c>
      <c r="K130" s="2"/>
      <c r="L130" s="2"/>
      <c r="M130" s="11"/>
      <c r="N130" s="11"/>
      <c r="U130" s="11"/>
      <c r="V130" s="11"/>
      <c r="W130" s="11"/>
      <c r="X130" s="11"/>
      <c r="AA130" s="11"/>
      <c r="AB130" s="11">
        <v>2</v>
      </c>
      <c r="AF130" s="11"/>
      <c r="AG130" s="12"/>
      <c r="AJ130" s="11"/>
      <c r="AK130" s="11">
        <v>1</v>
      </c>
      <c r="AL130" s="11"/>
      <c r="AN130" s="11"/>
      <c r="AP130" s="11"/>
      <c r="AQ130" s="11"/>
      <c r="AR130" s="11"/>
      <c r="AV130" s="12"/>
      <c r="BB130" s="11"/>
      <c r="BD130" s="11"/>
      <c r="BH130" s="11"/>
      <c r="BI130" s="11"/>
      <c r="BJ130" s="11"/>
      <c r="BK130" s="11"/>
      <c r="BW130" s="11">
        <v>1</v>
      </c>
      <c r="BX130" s="11"/>
      <c r="BY130" s="11"/>
      <c r="BZ130" s="11"/>
      <c r="CB130" s="11"/>
      <c r="CC130" s="11"/>
      <c r="CD130" s="11"/>
      <c r="CE130" s="4">
        <f t="shared" si="1"/>
        <v>4</v>
      </c>
    </row>
    <row r="131" spans="1:83">
      <c r="A131" s="9" t="s">
        <v>331</v>
      </c>
      <c r="B131" s="2">
        <v>52</v>
      </c>
      <c r="C131" s="3">
        <v>26.036999999999999</v>
      </c>
      <c r="D131" s="2">
        <v>4</v>
      </c>
      <c r="E131" s="3">
        <v>37.161000000000001</v>
      </c>
      <c r="F131" s="2">
        <v>400</v>
      </c>
      <c r="G131" s="2">
        <v>15</v>
      </c>
      <c r="H131" s="2">
        <v>1</v>
      </c>
      <c r="I131" s="2" t="s">
        <v>379</v>
      </c>
      <c r="J131" s="2" t="s">
        <v>12</v>
      </c>
      <c r="K131" s="2"/>
      <c r="L131" s="2"/>
      <c r="M131" s="11"/>
      <c r="N131" s="11"/>
      <c r="U131" s="11"/>
      <c r="V131" s="11"/>
      <c r="W131" s="11"/>
      <c r="X131" s="11"/>
      <c r="AA131" s="11"/>
      <c r="AB131" s="11">
        <v>6</v>
      </c>
      <c r="AF131" s="11"/>
      <c r="AG131" s="12"/>
      <c r="AJ131" s="11"/>
      <c r="AK131" s="11">
        <v>2</v>
      </c>
      <c r="AL131" s="11"/>
      <c r="AN131" s="11"/>
      <c r="AP131" s="11">
        <v>1</v>
      </c>
      <c r="AQ131" s="11"/>
      <c r="AR131" s="11">
        <v>1</v>
      </c>
      <c r="AV131" s="12"/>
      <c r="BB131" s="11"/>
      <c r="BD131" s="11"/>
      <c r="BH131" s="11"/>
      <c r="BI131" s="11"/>
      <c r="BJ131" s="11"/>
      <c r="BK131" s="11"/>
      <c r="BW131" s="11"/>
      <c r="BX131" s="11"/>
      <c r="BY131" s="11"/>
      <c r="BZ131" s="11"/>
      <c r="CB131" s="11">
        <v>1</v>
      </c>
      <c r="CC131" s="11"/>
      <c r="CD131" s="11"/>
      <c r="CE131" s="4">
        <f t="shared" si="1"/>
        <v>11</v>
      </c>
    </row>
    <row r="132" spans="1:83">
      <c r="A132" s="9" t="s">
        <v>332</v>
      </c>
      <c r="B132" s="2">
        <v>52</v>
      </c>
      <c r="C132" s="3">
        <v>26.039000000000001</v>
      </c>
      <c r="D132" s="2">
        <v>4</v>
      </c>
      <c r="E132" s="3">
        <v>37.170999999999999</v>
      </c>
      <c r="F132" s="2">
        <v>180</v>
      </c>
      <c r="G132" s="2">
        <v>5</v>
      </c>
      <c r="H132" s="2">
        <v>0.3</v>
      </c>
      <c r="I132" s="2" t="s">
        <v>379</v>
      </c>
      <c r="J132" s="2" t="s">
        <v>12</v>
      </c>
      <c r="K132" s="2"/>
      <c r="L132" s="2"/>
      <c r="M132" s="11"/>
      <c r="N132" s="11"/>
      <c r="U132" s="11"/>
      <c r="V132" s="11"/>
      <c r="W132" s="11"/>
      <c r="X132" s="11"/>
      <c r="AA132" s="11"/>
      <c r="AB132" s="11">
        <v>2</v>
      </c>
      <c r="AF132" s="11"/>
      <c r="AG132" s="12"/>
      <c r="AJ132" s="11"/>
      <c r="AK132" s="11">
        <v>1</v>
      </c>
      <c r="AL132" s="11"/>
      <c r="AN132" s="11"/>
      <c r="AP132" s="11"/>
      <c r="AQ132" s="11"/>
      <c r="AR132" s="11"/>
      <c r="AV132" s="12"/>
      <c r="BB132" s="11"/>
      <c r="BD132" s="11"/>
      <c r="BH132" s="11"/>
      <c r="BI132" s="11"/>
      <c r="BJ132" s="11"/>
      <c r="BK132" s="11"/>
      <c r="BW132" s="11"/>
      <c r="BX132" s="11"/>
      <c r="BY132" s="11"/>
      <c r="BZ132" s="11"/>
      <c r="CB132" s="11"/>
      <c r="CC132" s="11"/>
      <c r="CD132" s="11"/>
      <c r="CE132" s="4">
        <f t="shared" si="1"/>
        <v>3</v>
      </c>
    </row>
    <row r="133" spans="1:83">
      <c r="A133" s="9" t="s">
        <v>333</v>
      </c>
      <c r="B133" s="2">
        <v>52</v>
      </c>
      <c r="C133" s="3">
        <v>26.038</v>
      </c>
      <c r="D133" s="2">
        <v>4</v>
      </c>
      <c r="E133" s="3">
        <v>37.174999999999997</v>
      </c>
      <c r="F133" s="2">
        <v>240</v>
      </c>
      <c r="G133" s="2">
        <v>10</v>
      </c>
      <c r="H133" s="2">
        <v>0.3</v>
      </c>
      <c r="I133" s="2" t="s">
        <v>379</v>
      </c>
      <c r="J133" s="2" t="s">
        <v>12</v>
      </c>
      <c r="K133" s="2"/>
      <c r="L133" s="2"/>
      <c r="M133" s="11"/>
      <c r="N133" s="11"/>
      <c r="U133" s="11"/>
      <c r="V133" s="11"/>
      <c r="W133" s="11"/>
      <c r="X133" s="11"/>
      <c r="AA133" s="11"/>
      <c r="AB133" s="11">
        <v>4</v>
      </c>
      <c r="AF133" s="11"/>
      <c r="AG133" s="12"/>
      <c r="AJ133" s="11"/>
      <c r="AK133" s="11">
        <v>1</v>
      </c>
      <c r="AL133" s="11"/>
      <c r="AN133" s="11"/>
      <c r="AP133" s="11"/>
      <c r="AQ133" s="11"/>
      <c r="AR133" s="11"/>
      <c r="AV133" s="12"/>
      <c r="BB133" s="11"/>
      <c r="BD133" s="11"/>
      <c r="BH133" s="11"/>
      <c r="BI133" s="11"/>
      <c r="BJ133" s="11"/>
      <c r="BK133" s="11"/>
      <c r="BW133" s="11"/>
      <c r="BX133" s="11"/>
      <c r="BY133" s="11"/>
      <c r="BZ133" s="11"/>
      <c r="CB133" s="11"/>
      <c r="CC133" s="11"/>
      <c r="CD133" s="11"/>
      <c r="CE133" s="4">
        <f t="shared" si="1"/>
        <v>5</v>
      </c>
    </row>
    <row r="134" spans="1:83">
      <c r="A134" s="9" t="s">
        <v>334</v>
      </c>
      <c r="B134" s="2">
        <v>52</v>
      </c>
      <c r="C134" s="3">
        <v>26.036000000000001</v>
      </c>
      <c r="D134" s="2">
        <v>4</v>
      </c>
      <c r="E134" s="3">
        <v>37.159999999999997</v>
      </c>
      <c r="F134" s="2">
        <v>400</v>
      </c>
      <c r="G134" s="2">
        <v>10</v>
      </c>
      <c r="H134" s="2">
        <v>0.4</v>
      </c>
      <c r="I134" s="2" t="s">
        <v>379</v>
      </c>
      <c r="J134" s="2" t="s">
        <v>12</v>
      </c>
      <c r="K134" s="2"/>
      <c r="L134" s="2"/>
      <c r="M134" s="11"/>
      <c r="N134" s="11"/>
      <c r="U134" s="11"/>
      <c r="V134" s="11"/>
      <c r="W134" s="11"/>
      <c r="X134" s="11"/>
      <c r="AA134" s="11"/>
      <c r="AB134" s="11">
        <v>8</v>
      </c>
      <c r="AF134" s="11"/>
      <c r="AG134" s="12"/>
      <c r="AJ134" s="11"/>
      <c r="AK134" s="11">
        <v>1</v>
      </c>
      <c r="AL134" s="11"/>
      <c r="AN134" s="11"/>
      <c r="AP134" s="11"/>
      <c r="AQ134" s="11"/>
      <c r="AR134" s="11"/>
      <c r="AV134" s="12"/>
      <c r="BB134" s="11"/>
      <c r="BD134" s="11"/>
      <c r="BH134" s="11"/>
      <c r="BI134" s="11"/>
      <c r="BJ134" s="11"/>
      <c r="BK134" s="11"/>
      <c r="BW134" s="11"/>
      <c r="BX134" s="11"/>
      <c r="BY134" s="11"/>
      <c r="BZ134" s="11"/>
      <c r="CB134" s="11"/>
      <c r="CC134" s="11"/>
      <c r="CD134" s="11"/>
      <c r="CE134" s="4">
        <f t="shared" ref="CE134:CE197" si="2">SUM(K134:CD134)</f>
        <v>9</v>
      </c>
    </row>
    <row r="135" spans="1:83">
      <c r="A135" s="9" t="s">
        <v>342</v>
      </c>
      <c r="B135" s="2">
        <v>52</v>
      </c>
      <c r="C135" s="3">
        <v>26.817</v>
      </c>
      <c r="D135" s="2">
        <v>4</v>
      </c>
      <c r="E135" s="3">
        <v>36.729999999999997</v>
      </c>
      <c r="F135" s="2">
        <v>170</v>
      </c>
      <c r="G135" s="2">
        <v>5</v>
      </c>
      <c r="H135" s="2">
        <v>1</v>
      </c>
      <c r="I135" s="2" t="s">
        <v>379</v>
      </c>
      <c r="J135" s="2" t="s">
        <v>12</v>
      </c>
      <c r="K135" s="2"/>
      <c r="L135" s="2"/>
      <c r="M135" s="11"/>
      <c r="N135" s="11"/>
      <c r="U135" s="11"/>
      <c r="V135" s="11"/>
      <c r="W135" s="11"/>
      <c r="X135" s="11"/>
      <c r="AA135" s="11"/>
      <c r="AB135" s="11">
        <v>6</v>
      </c>
      <c r="AF135" s="11"/>
      <c r="AG135" s="12"/>
      <c r="AJ135" s="11"/>
      <c r="AK135" s="11">
        <v>1</v>
      </c>
      <c r="AL135" s="11"/>
      <c r="AN135" s="11"/>
      <c r="AP135" s="11"/>
      <c r="AQ135" s="11"/>
      <c r="AR135" s="11"/>
      <c r="AV135" s="12"/>
      <c r="BB135" s="11"/>
      <c r="BD135" s="11"/>
      <c r="BH135" s="11"/>
      <c r="BI135" s="11"/>
      <c r="BJ135" s="11"/>
      <c r="BK135" s="11"/>
      <c r="BW135" s="11"/>
      <c r="BX135" s="11"/>
      <c r="BY135" s="11"/>
      <c r="BZ135" s="11">
        <v>1</v>
      </c>
      <c r="CB135" s="11"/>
      <c r="CC135" s="11"/>
      <c r="CD135" s="11"/>
      <c r="CE135" s="4">
        <f t="shared" si="2"/>
        <v>8</v>
      </c>
    </row>
    <row r="136" spans="1:83">
      <c r="A136" s="9" t="s">
        <v>343</v>
      </c>
      <c r="B136" s="2">
        <v>52</v>
      </c>
      <c r="C136" s="3">
        <v>26.827999999999999</v>
      </c>
      <c r="D136" s="2">
        <v>4</v>
      </c>
      <c r="E136" s="3">
        <v>36.731000000000002</v>
      </c>
      <c r="F136" s="2">
        <v>210</v>
      </c>
      <c r="G136" s="2">
        <v>10</v>
      </c>
      <c r="H136" s="2">
        <v>0.8</v>
      </c>
      <c r="I136" s="2" t="s">
        <v>379</v>
      </c>
      <c r="J136" s="2" t="s">
        <v>12</v>
      </c>
      <c r="K136" s="2"/>
      <c r="L136" s="2"/>
      <c r="M136" s="11"/>
      <c r="N136" s="11"/>
      <c r="U136" s="11"/>
      <c r="V136" s="11"/>
      <c r="W136" s="11"/>
      <c r="X136" s="11"/>
      <c r="AA136" s="11"/>
      <c r="AB136" s="11">
        <v>1</v>
      </c>
      <c r="AF136" s="11"/>
      <c r="AG136" s="12"/>
      <c r="AJ136" s="11"/>
      <c r="AK136" s="11"/>
      <c r="AL136" s="11"/>
      <c r="AN136" s="11"/>
      <c r="AP136" s="11"/>
      <c r="AQ136" s="11"/>
      <c r="AR136" s="11"/>
      <c r="AV136" s="12"/>
      <c r="BB136" s="11"/>
      <c r="BD136" s="11"/>
      <c r="BH136" s="11"/>
      <c r="BI136" s="11"/>
      <c r="BJ136" s="11"/>
      <c r="BK136" s="11"/>
      <c r="BW136" s="11"/>
      <c r="BX136" s="11"/>
      <c r="BY136" s="11"/>
      <c r="BZ136" s="11"/>
      <c r="CB136" s="11"/>
      <c r="CC136" s="11"/>
      <c r="CD136" s="11"/>
      <c r="CE136" s="4">
        <f t="shared" si="2"/>
        <v>1</v>
      </c>
    </row>
    <row r="137" spans="1:83">
      <c r="A137" s="9" t="s">
        <v>344</v>
      </c>
      <c r="B137" s="2">
        <v>52</v>
      </c>
      <c r="C137" s="3">
        <v>26.831</v>
      </c>
      <c r="D137" s="2">
        <v>4</v>
      </c>
      <c r="E137" s="3">
        <v>36.734000000000002</v>
      </c>
      <c r="F137" s="2">
        <v>200</v>
      </c>
      <c r="G137" s="2">
        <v>5</v>
      </c>
      <c r="H137" s="2">
        <v>0.4</v>
      </c>
      <c r="I137" s="2" t="s">
        <v>379</v>
      </c>
      <c r="J137" s="2" t="s">
        <v>12</v>
      </c>
      <c r="K137" s="2"/>
      <c r="L137" s="2"/>
      <c r="M137" s="11"/>
      <c r="N137" s="11"/>
      <c r="U137" s="11"/>
      <c r="V137" s="11"/>
      <c r="W137" s="11"/>
      <c r="X137" s="11"/>
      <c r="AA137" s="11"/>
      <c r="AB137" s="11">
        <v>4</v>
      </c>
      <c r="AF137" s="11">
        <v>1</v>
      </c>
      <c r="AG137" s="12"/>
      <c r="AJ137" s="11"/>
      <c r="AK137" s="11">
        <v>1</v>
      </c>
      <c r="AL137" s="11"/>
      <c r="AN137" s="11"/>
      <c r="AP137" s="11"/>
      <c r="AQ137" s="11"/>
      <c r="AR137" s="11"/>
      <c r="AV137" s="12"/>
      <c r="BB137" s="11"/>
      <c r="BD137" s="11"/>
      <c r="BH137" s="11"/>
      <c r="BI137" s="11"/>
      <c r="BJ137" s="11"/>
      <c r="BK137" s="11"/>
      <c r="BW137" s="11"/>
      <c r="BX137" s="11"/>
      <c r="BY137" s="11"/>
      <c r="BZ137" s="11"/>
      <c r="CB137" s="11"/>
      <c r="CC137" s="11"/>
      <c r="CD137" s="11"/>
      <c r="CE137" s="4">
        <f t="shared" si="2"/>
        <v>6</v>
      </c>
    </row>
    <row r="138" spans="1:83">
      <c r="A138" s="9" t="s">
        <v>345</v>
      </c>
      <c r="B138" s="2">
        <v>52</v>
      </c>
      <c r="C138" s="3">
        <v>26.83</v>
      </c>
      <c r="D138" s="2">
        <v>4</v>
      </c>
      <c r="E138" s="3">
        <v>36.728000000000002</v>
      </c>
      <c r="F138" s="2">
        <v>200</v>
      </c>
      <c r="G138" s="2">
        <v>5</v>
      </c>
      <c r="H138" s="2">
        <v>0.5</v>
      </c>
      <c r="I138" s="2" t="s">
        <v>379</v>
      </c>
      <c r="J138" s="2" t="s">
        <v>382</v>
      </c>
      <c r="K138" s="2"/>
      <c r="L138" s="2"/>
      <c r="M138" s="11"/>
      <c r="N138" s="11"/>
      <c r="U138" s="11"/>
      <c r="V138" s="11"/>
      <c r="W138" s="11"/>
      <c r="X138" s="11"/>
      <c r="AA138" s="11"/>
      <c r="AB138" s="11"/>
      <c r="AF138" s="11"/>
      <c r="AG138" s="12"/>
      <c r="AJ138" s="11"/>
      <c r="AK138" s="11"/>
      <c r="AL138" s="11"/>
      <c r="AN138" s="11"/>
      <c r="AP138" s="11"/>
      <c r="AQ138" s="11"/>
      <c r="AR138" s="11"/>
      <c r="AV138" s="12"/>
      <c r="BB138" s="11"/>
      <c r="BD138" s="11"/>
      <c r="BH138" s="11"/>
      <c r="BI138" s="11"/>
      <c r="BJ138" s="11"/>
      <c r="BK138" s="11"/>
      <c r="BW138" s="11"/>
      <c r="BX138" s="11"/>
      <c r="BY138" s="11"/>
      <c r="BZ138" s="11"/>
      <c r="CB138" s="11"/>
      <c r="CC138" s="11"/>
      <c r="CD138" s="11"/>
      <c r="CE138" s="4">
        <f t="shared" si="2"/>
        <v>0</v>
      </c>
    </row>
    <row r="139" spans="1:83">
      <c r="A139" s="9" t="s">
        <v>346</v>
      </c>
      <c r="B139" s="2">
        <v>52</v>
      </c>
      <c r="C139" s="3">
        <v>26.83</v>
      </c>
      <c r="D139" s="2">
        <v>4</v>
      </c>
      <c r="E139" s="3">
        <v>36.726999999999997</v>
      </c>
      <c r="F139" s="2">
        <v>200</v>
      </c>
      <c r="G139" s="2">
        <v>10</v>
      </c>
      <c r="H139" s="2">
        <v>0.5</v>
      </c>
      <c r="I139" s="2" t="s">
        <v>379</v>
      </c>
      <c r="J139" s="2" t="s">
        <v>381</v>
      </c>
      <c r="K139" s="2"/>
      <c r="L139" s="2"/>
      <c r="M139" s="11"/>
      <c r="N139" s="11"/>
      <c r="U139" s="11"/>
      <c r="V139" s="11"/>
      <c r="W139" s="11"/>
      <c r="X139" s="11"/>
      <c r="AA139" s="11"/>
      <c r="AB139" s="11"/>
      <c r="AF139" s="11">
        <v>1</v>
      </c>
      <c r="AG139" s="12"/>
      <c r="AJ139" s="11">
        <v>1</v>
      </c>
      <c r="AK139" s="11">
        <v>1</v>
      </c>
      <c r="AL139" s="11"/>
      <c r="AN139" s="11"/>
      <c r="AP139" s="11"/>
      <c r="AQ139" s="11"/>
      <c r="AR139" s="11"/>
      <c r="AV139" s="12"/>
      <c r="BB139" s="11"/>
      <c r="BD139" s="11"/>
      <c r="BH139" s="11"/>
      <c r="BI139" s="11"/>
      <c r="BJ139" s="11"/>
      <c r="BK139" s="11"/>
      <c r="BW139" s="11"/>
      <c r="BX139" s="11"/>
      <c r="BY139" s="11"/>
      <c r="BZ139" s="11"/>
      <c r="CB139" s="11"/>
      <c r="CC139" s="11"/>
      <c r="CD139" s="11"/>
      <c r="CE139" s="4">
        <f t="shared" si="2"/>
        <v>3</v>
      </c>
    </row>
    <row r="140" spans="1:83">
      <c r="A140" s="9" t="s">
        <v>347</v>
      </c>
      <c r="B140" s="2">
        <v>52</v>
      </c>
      <c r="C140" s="3">
        <v>26.832999999999998</v>
      </c>
      <c r="D140" s="2">
        <v>4</v>
      </c>
      <c r="E140" s="3">
        <v>36.728999999999999</v>
      </c>
      <c r="F140" s="2">
        <v>180</v>
      </c>
      <c r="G140" s="2">
        <v>5</v>
      </c>
      <c r="H140" s="2">
        <v>0.5</v>
      </c>
      <c r="I140" s="2" t="s">
        <v>379</v>
      </c>
      <c r="J140" s="2" t="s">
        <v>381</v>
      </c>
      <c r="K140" s="2"/>
      <c r="L140" s="2"/>
      <c r="M140" s="11"/>
      <c r="N140" s="11"/>
      <c r="U140" s="11"/>
      <c r="V140" s="11"/>
      <c r="W140" s="11"/>
      <c r="X140" s="11"/>
      <c r="AA140" s="11"/>
      <c r="AB140" s="11">
        <v>1</v>
      </c>
      <c r="AF140" s="11"/>
      <c r="AG140" s="12"/>
      <c r="AJ140" s="11"/>
      <c r="AK140" s="11"/>
      <c r="AL140" s="11"/>
      <c r="AN140" s="11"/>
      <c r="AP140" s="11"/>
      <c r="AQ140" s="11"/>
      <c r="AR140" s="11"/>
      <c r="AV140" s="12"/>
      <c r="BB140" s="11"/>
      <c r="BD140" s="11"/>
      <c r="BH140" s="11"/>
      <c r="BI140" s="11">
        <v>1</v>
      </c>
      <c r="BJ140" s="11"/>
      <c r="BK140" s="11"/>
      <c r="BW140" s="11">
        <v>1</v>
      </c>
      <c r="BX140" s="11"/>
      <c r="BY140" s="11"/>
      <c r="BZ140" s="11"/>
      <c r="CB140" s="11"/>
      <c r="CC140" s="11">
        <v>1</v>
      </c>
      <c r="CD140" s="11"/>
      <c r="CE140" s="4">
        <f t="shared" si="2"/>
        <v>4</v>
      </c>
    </row>
    <row r="141" spans="1:83">
      <c r="A141" s="9" t="s">
        <v>348</v>
      </c>
      <c r="B141" s="2">
        <v>52</v>
      </c>
      <c r="C141" s="3">
        <v>26.832000000000001</v>
      </c>
      <c r="D141" s="2">
        <v>4</v>
      </c>
      <c r="E141" s="3">
        <v>36.725999999999999</v>
      </c>
      <c r="F141" s="2">
        <v>190</v>
      </c>
      <c r="G141" s="2">
        <v>5</v>
      </c>
      <c r="H141" s="2">
        <v>0.3</v>
      </c>
      <c r="I141" s="2" t="s">
        <v>379</v>
      </c>
      <c r="J141" s="2" t="s">
        <v>382</v>
      </c>
      <c r="K141" s="2"/>
      <c r="L141" s="2"/>
      <c r="M141" s="11"/>
      <c r="N141" s="11"/>
      <c r="U141" s="11"/>
      <c r="V141" s="11"/>
      <c r="W141" s="11"/>
      <c r="X141" s="11"/>
      <c r="AA141" s="11"/>
      <c r="AB141" s="11">
        <v>1</v>
      </c>
      <c r="AF141" s="11"/>
      <c r="AG141" s="12"/>
      <c r="AJ141" s="11"/>
      <c r="AK141" s="11"/>
      <c r="AL141" s="11"/>
      <c r="AN141" s="11"/>
      <c r="AP141" s="11"/>
      <c r="AQ141" s="11"/>
      <c r="AR141" s="11"/>
      <c r="AV141" s="12"/>
      <c r="BB141" s="11"/>
      <c r="BD141" s="11"/>
      <c r="BH141" s="11"/>
      <c r="BI141" s="11"/>
      <c r="BJ141" s="11"/>
      <c r="BK141" s="11"/>
      <c r="BW141" s="11">
        <v>1</v>
      </c>
      <c r="BX141" s="11"/>
      <c r="BY141" s="11"/>
      <c r="BZ141" s="11"/>
      <c r="CB141" s="11"/>
      <c r="CC141" s="11"/>
      <c r="CD141" s="11"/>
      <c r="CE141" s="4">
        <f t="shared" si="2"/>
        <v>2</v>
      </c>
    </row>
    <row r="142" spans="1:83">
      <c r="A142" s="9" t="s">
        <v>354</v>
      </c>
      <c r="B142" s="2">
        <v>52</v>
      </c>
      <c r="C142" s="3">
        <v>26.082999999999998</v>
      </c>
      <c r="D142" s="2">
        <v>4</v>
      </c>
      <c r="E142" s="3">
        <v>36.746000000000002</v>
      </c>
      <c r="F142" s="2">
        <v>220</v>
      </c>
      <c r="G142" s="2">
        <v>15</v>
      </c>
      <c r="H142" s="2">
        <v>2</v>
      </c>
      <c r="I142" s="2" t="s">
        <v>379</v>
      </c>
      <c r="J142" s="2" t="s">
        <v>12</v>
      </c>
      <c r="K142" s="2"/>
      <c r="L142" s="2"/>
      <c r="M142" s="11"/>
      <c r="N142" s="11"/>
      <c r="U142" s="11"/>
      <c r="V142" s="11"/>
      <c r="W142" s="11"/>
      <c r="X142" s="11"/>
      <c r="AA142" s="11"/>
      <c r="AB142" s="11">
        <v>2</v>
      </c>
      <c r="AF142" s="11"/>
      <c r="AG142" s="12"/>
      <c r="AJ142" s="11"/>
      <c r="AK142" s="11">
        <v>2</v>
      </c>
      <c r="AL142" s="11"/>
      <c r="AN142" s="11"/>
      <c r="AP142" s="11"/>
      <c r="AQ142" s="11"/>
      <c r="AR142" s="11"/>
      <c r="AV142" s="12"/>
      <c r="BB142" s="11"/>
      <c r="BD142" s="11"/>
      <c r="BH142" s="11"/>
      <c r="BI142" s="11"/>
      <c r="BJ142" s="11"/>
      <c r="BK142" s="11"/>
      <c r="BW142" s="11"/>
      <c r="BX142" s="11"/>
      <c r="BY142" s="11"/>
      <c r="BZ142" s="11"/>
      <c r="CB142" s="11"/>
      <c r="CC142" s="11"/>
      <c r="CD142" s="11"/>
      <c r="CE142" s="4">
        <f t="shared" si="2"/>
        <v>4</v>
      </c>
    </row>
    <row r="143" spans="1:83">
      <c r="A143" s="9" t="s">
        <v>355</v>
      </c>
      <c r="B143" s="2">
        <v>52</v>
      </c>
      <c r="C143" s="3">
        <v>26.084</v>
      </c>
      <c r="D143" s="2">
        <v>4</v>
      </c>
      <c r="E143" s="3">
        <v>36.747</v>
      </c>
      <c r="F143" s="2">
        <v>180</v>
      </c>
      <c r="G143" s="2">
        <v>5</v>
      </c>
      <c r="H143" s="2">
        <v>2</v>
      </c>
      <c r="I143" s="2" t="s">
        <v>379</v>
      </c>
      <c r="J143" s="2" t="s">
        <v>12</v>
      </c>
      <c r="K143" s="2"/>
      <c r="L143" s="2"/>
      <c r="M143" s="11"/>
      <c r="N143" s="11"/>
      <c r="U143" s="11"/>
      <c r="V143" s="11"/>
      <c r="W143" s="11"/>
      <c r="X143" s="11">
        <v>1</v>
      </c>
      <c r="AA143" s="11"/>
      <c r="AB143" s="11">
        <v>1</v>
      </c>
      <c r="AF143" s="11"/>
      <c r="AG143" s="12"/>
      <c r="AJ143" s="11"/>
      <c r="AK143" s="11"/>
      <c r="AL143" s="11"/>
      <c r="AN143" s="11"/>
      <c r="AP143" s="11"/>
      <c r="AQ143" s="11"/>
      <c r="AR143" s="11"/>
      <c r="AV143" s="12"/>
      <c r="BB143" s="11"/>
      <c r="BD143" s="11"/>
      <c r="BH143" s="11"/>
      <c r="BI143" s="11"/>
      <c r="BJ143" s="11"/>
      <c r="BK143" s="11"/>
      <c r="BW143" s="11"/>
      <c r="BX143" s="11"/>
      <c r="BY143" s="11"/>
      <c r="BZ143" s="11"/>
      <c r="CB143" s="11"/>
      <c r="CC143" s="11"/>
      <c r="CD143" s="11"/>
      <c r="CE143" s="4">
        <f t="shared" si="2"/>
        <v>2</v>
      </c>
    </row>
    <row r="144" spans="1:83">
      <c r="A144" s="9" t="s">
        <v>356</v>
      </c>
      <c r="B144" s="2">
        <v>52</v>
      </c>
      <c r="C144" s="3">
        <v>26.082000000000001</v>
      </c>
      <c r="D144" s="2">
        <v>4</v>
      </c>
      <c r="E144" s="3">
        <v>36.65</v>
      </c>
      <c r="F144" s="2">
        <v>200</v>
      </c>
      <c r="G144" s="2">
        <v>10</v>
      </c>
      <c r="H144" s="2">
        <v>0.3</v>
      </c>
      <c r="I144" s="2" t="s">
        <v>379</v>
      </c>
      <c r="J144" s="2" t="s">
        <v>382</v>
      </c>
      <c r="K144" s="2"/>
      <c r="L144" s="2"/>
      <c r="M144" s="11"/>
      <c r="N144" s="11"/>
      <c r="U144" s="11"/>
      <c r="V144" s="11"/>
      <c r="W144" s="11"/>
      <c r="X144" s="11"/>
      <c r="AA144" s="11"/>
      <c r="AB144" s="11"/>
      <c r="AF144" s="11"/>
      <c r="AG144" s="12"/>
      <c r="AJ144" s="11"/>
      <c r="AK144" s="11"/>
      <c r="AL144" s="11"/>
      <c r="AN144" s="11"/>
      <c r="AP144" s="11"/>
      <c r="AQ144" s="11"/>
      <c r="AR144" s="11"/>
      <c r="AV144" s="12"/>
      <c r="BB144" s="11"/>
      <c r="BD144" s="11"/>
      <c r="BH144" s="11"/>
      <c r="BI144" s="11"/>
      <c r="BJ144" s="11"/>
      <c r="BK144" s="11"/>
      <c r="BW144" s="11"/>
      <c r="BX144" s="11"/>
      <c r="BY144" s="11"/>
      <c r="BZ144" s="11"/>
      <c r="CB144" s="11"/>
      <c r="CC144" s="11"/>
      <c r="CD144" s="11"/>
      <c r="CE144" s="4">
        <f t="shared" si="2"/>
        <v>0</v>
      </c>
    </row>
    <row r="145" spans="1:83">
      <c r="A145" s="9" t="s">
        <v>357</v>
      </c>
      <c r="B145" s="2">
        <v>52</v>
      </c>
      <c r="C145" s="3">
        <v>26.09</v>
      </c>
      <c r="D145" s="2">
        <v>4</v>
      </c>
      <c r="E145" s="3">
        <v>36.646999999999998</v>
      </c>
      <c r="F145" s="2">
        <v>200</v>
      </c>
      <c r="G145" s="2">
        <v>5</v>
      </c>
      <c r="H145" s="2">
        <v>0.4</v>
      </c>
      <c r="I145" s="2" t="s">
        <v>379</v>
      </c>
      <c r="J145" s="2" t="s">
        <v>382</v>
      </c>
      <c r="K145" s="2"/>
      <c r="L145" s="2"/>
      <c r="M145" s="11"/>
      <c r="N145" s="11"/>
      <c r="U145" s="11"/>
      <c r="V145" s="11"/>
      <c r="W145" s="11"/>
      <c r="X145" s="11"/>
      <c r="AA145" s="11"/>
      <c r="AB145" s="11">
        <v>1</v>
      </c>
      <c r="AF145" s="11"/>
      <c r="AG145" s="12"/>
      <c r="AJ145" s="11"/>
      <c r="AK145" s="11">
        <v>1</v>
      </c>
      <c r="AL145" s="11"/>
      <c r="AN145" s="11"/>
      <c r="AP145" s="11"/>
      <c r="AQ145" s="11"/>
      <c r="AR145" s="11"/>
      <c r="AV145" s="12"/>
      <c r="BB145" s="11"/>
      <c r="BD145" s="11"/>
      <c r="BH145" s="11"/>
      <c r="BI145" s="11"/>
      <c r="BJ145" s="11"/>
      <c r="BK145" s="11"/>
      <c r="BW145" s="11"/>
      <c r="BX145" s="11"/>
      <c r="BY145" s="11"/>
      <c r="BZ145" s="11"/>
      <c r="CB145" s="11"/>
      <c r="CC145" s="11"/>
      <c r="CD145" s="11"/>
      <c r="CE145" s="4">
        <f t="shared" si="2"/>
        <v>2</v>
      </c>
    </row>
    <row r="146" spans="1:83">
      <c r="A146" s="9" t="s">
        <v>358</v>
      </c>
      <c r="B146" s="2">
        <v>52</v>
      </c>
      <c r="C146" s="3">
        <v>26.094999999999999</v>
      </c>
      <c r="D146" s="2">
        <v>4</v>
      </c>
      <c r="E146" s="3">
        <v>36.648000000000003</v>
      </c>
      <c r="F146" s="2">
        <v>210</v>
      </c>
      <c r="G146" s="2">
        <v>10</v>
      </c>
      <c r="H146" s="2">
        <v>0.2</v>
      </c>
      <c r="I146" s="2" t="s">
        <v>379</v>
      </c>
      <c r="J146" s="2" t="s">
        <v>12</v>
      </c>
      <c r="K146" s="2"/>
      <c r="L146" s="2"/>
      <c r="M146" s="11"/>
      <c r="N146" s="11"/>
      <c r="U146" s="11"/>
      <c r="V146" s="11"/>
      <c r="W146" s="11"/>
      <c r="X146" s="11"/>
      <c r="AA146" s="11"/>
      <c r="AB146" s="11">
        <v>10</v>
      </c>
      <c r="AF146" s="11"/>
      <c r="AG146" s="12"/>
      <c r="AJ146" s="11"/>
      <c r="AK146" s="11">
        <v>2</v>
      </c>
      <c r="AL146" s="11"/>
      <c r="AN146" s="11">
        <v>1</v>
      </c>
      <c r="AP146" s="11"/>
      <c r="AQ146" s="11"/>
      <c r="AR146" s="11"/>
      <c r="AV146" s="12"/>
      <c r="BB146" s="11"/>
      <c r="BD146" s="11"/>
      <c r="BH146" s="11"/>
      <c r="BI146" s="11"/>
      <c r="BJ146" s="11"/>
      <c r="BK146" s="11"/>
      <c r="BW146" s="11">
        <v>2</v>
      </c>
      <c r="BX146" s="11"/>
      <c r="BY146" s="11"/>
      <c r="BZ146" s="11"/>
      <c r="CB146" s="11"/>
      <c r="CC146" s="11"/>
      <c r="CD146" s="11"/>
      <c r="CE146" s="4">
        <f t="shared" si="2"/>
        <v>15</v>
      </c>
    </row>
    <row r="147" spans="1:83">
      <c r="A147" s="9" t="s">
        <v>359</v>
      </c>
      <c r="B147" s="2">
        <v>52</v>
      </c>
      <c r="C147" s="3">
        <v>26.097000000000001</v>
      </c>
      <c r="D147" s="2">
        <v>4</v>
      </c>
      <c r="E147" s="3">
        <v>36.643999999999998</v>
      </c>
      <c r="F147" s="2">
        <v>270</v>
      </c>
      <c r="G147" s="2">
        <v>15</v>
      </c>
      <c r="H147" s="2">
        <v>0.6</v>
      </c>
      <c r="I147" s="2" t="s">
        <v>379</v>
      </c>
      <c r="J147" s="2" t="s">
        <v>381</v>
      </c>
      <c r="K147" s="2"/>
      <c r="L147" s="2"/>
      <c r="M147" s="11">
        <v>1</v>
      </c>
      <c r="N147" s="11"/>
      <c r="U147" s="11"/>
      <c r="V147" s="11"/>
      <c r="W147" s="11"/>
      <c r="X147" s="11"/>
      <c r="AA147" s="11"/>
      <c r="AB147" s="11">
        <v>3</v>
      </c>
      <c r="AF147" s="11">
        <v>1</v>
      </c>
      <c r="AG147" s="12"/>
      <c r="AJ147" s="11"/>
      <c r="AK147" s="11">
        <v>3</v>
      </c>
      <c r="AL147" s="11"/>
      <c r="AN147" s="11">
        <v>1</v>
      </c>
      <c r="AP147" s="11"/>
      <c r="AQ147" s="11"/>
      <c r="AR147" s="11"/>
      <c r="AV147" s="12"/>
      <c r="BB147" s="11"/>
      <c r="BD147" s="11"/>
      <c r="BH147" s="11"/>
      <c r="BI147" s="11"/>
      <c r="BJ147" s="11"/>
      <c r="BK147" s="11"/>
      <c r="BW147" s="11"/>
      <c r="BX147" s="11"/>
      <c r="BY147" s="11"/>
      <c r="BZ147" s="11"/>
      <c r="CB147" s="11"/>
      <c r="CC147" s="11"/>
      <c r="CD147" s="11"/>
      <c r="CE147" s="4">
        <f t="shared" si="2"/>
        <v>9</v>
      </c>
    </row>
    <row r="148" spans="1:83">
      <c r="A148" s="9" t="s">
        <v>360</v>
      </c>
      <c r="B148" s="2">
        <v>52</v>
      </c>
      <c r="C148" s="3">
        <v>26.097000000000001</v>
      </c>
      <c r="D148" s="2">
        <v>4</v>
      </c>
      <c r="E148" s="3">
        <v>36.645000000000003</v>
      </c>
      <c r="F148" s="2">
        <v>180</v>
      </c>
      <c r="G148" s="2">
        <v>10</v>
      </c>
      <c r="H148" s="2">
        <v>0.3</v>
      </c>
      <c r="I148" s="2" t="s">
        <v>379</v>
      </c>
      <c r="J148" s="2" t="s">
        <v>381</v>
      </c>
      <c r="K148" s="2"/>
      <c r="L148" s="2"/>
      <c r="M148" s="11"/>
      <c r="N148" s="11"/>
      <c r="U148" s="11"/>
      <c r="V148" s="11"/>
      <c r="W148" s="11"/>
      <c r="X148" s="11"/>
      <c r="AA148" s="11"/>
      <c r="AB148" s="11"/>
      <c r="AF148" s="11"/>
      <c r="AG148" s="12"/>
      <c r="AJ148" s="11"/>
      <c r="AK148" s="11"/>
      <c r="AL148" s="11"/>
      <c r="AN148" s="11"/>
      <c r="AP148" s="11"/>
      <c r="AQ148" s="11"/>
      <c r="AR148" s="11"/>
      <c r="AV148" s="12"/>
      <c r="BB148" s="11"/>
      <c r="BD148" s="11"/>
      <c r="BH148" s="11"/>
      <c r="BI148" s="11"/>
      <c r="BJ148" s="11"/>
      <c r="BK148" s="11"/>
      <c r="BW148" s="11"/>
      <c r="BX148" s="11"/>
      <c r="BY148" s="11"/>
      <c r="BZ148" s="11"/>
      <c r="CB148" s="11"/>
      <c r="CC148" s="11"/>
      <c r="CD148" s="11"/>
      <c r="CE148" s="4">
        <f t="shared" si="2"/>
        <v>0</v>
      </c>
    </row>
    <row r="149" spans="1:83">
      <c r="A149" s="9" t="s">
        <v>364</v>
      </c>
      <c r="B149" s="2">
        <v>52</v>
      </c>
      <c r="C149" s="3">
        <v>26.033000000000001</v>
      </c>
      <c r="D149" s="2">
        <v>4</v>
      </c>
      <c r="E149" s="3">
        <v>36.642000000000003</v>
      </c>
      <c r="F149" s="2">
        <v>270</v>
      </c>
      <c r="G149" s="2">
        <v>15</v>
      </c>
      <c r="H149" s="2">
        <v>1</v>
      </c>
      <c r="I149" s="2" t="s">
        <v>379</v>
      </c>
      <c r="J149" s="2" t="s">
        <v>12</v>
      </c>
      <c r="K149" s="2"/>
      <c r="L149" s="2"/>
      <c r="M149" s="11"/>
      <c r="N149" s="11"/>
      <c r="U149" s="11"/>
      <c r="V149" s="11"/>
      <c r="W149" s="11"/>
      <c r="X149" s="11"/>
      <c r="AA149" s="11"/>
      <c r="AB149" s="11">
        <v>3</v>
      </c>
      <c r="AF149" s="11">
        <v>4</v>
      </c>
      <c r="AG149" s="12">
        <v>1</v>
      </c>
      <c r="AJ149" s="11"/>
      <c r="AK149" s="11">
        <v>1</v>
      </c>
      <c r="AL149" s="11"/>
      <c r="AN149" s="11"/>
      <c r="AP149" s="11"/>
      <c r="AQ149" s="11"/>
      <c r="AR149" s="11"/>
      <c r="AV149" s="12"/>
      <c r="BB149" s="11"/>
      <c r="BD149" s="11"/>
      <c r="BH149" s="11"/>
      <c r="BI149" s="11"/>
      <c r="BJ149" s="11"/>
      <c r="BK149" s="11"/>
      <c r="BW149" s="11">
        <v>1</v>
      </c>
      <c r="BX149" s="11"/>
      <c r="BY149" s="11"/>
      <c r="BZ149" s="11"/>
      <c r="CB149" s="11"/>
      <c r="CC149" s="11"/>
      <c r="CD149" s="11"/>
      <c r="CE149" s="4">
        <f t="shared" si="2"/>
        <v>10</v>
      </c>
    </row>
    <row r="150" spans="1:83">
      <c r="A150" s="9" t="s">
        <v>365</v>
      </c>
      <c r="B150" s="2">
        <v>52</v>
      </c>
      <c r="C150" s="3">
        <v>26.032</v>
      </c>
      <c r="D150" s="2">
        <v>4</v>
      </c>
      <c r="E150" s="3">
        <v>36.643000000000001</v>
      </c>
      <c r="F150" s="2">
        <v>180</v>
      </c>
      <c r="G150" s="2">
        <v>5</v>
      </c>
      <c r="H150" s="2">
        <v>0.3</v>
      </c>
      <c r="I150" s="2" t="s">
        <v>379</v>
      </c>
      <c r="J150" s="2" t="s">
        <v>12</v>
      </c>
      <c r="K150" s="2"/>
      <c r="L150" s="2"/>
      <c r="M150" s="11"/>
      <c r="N150" s="11"/>
      <c r="U150" s="11"/>
      <c r="V150" s="11"/>
      <c r="W150" s="11"/>
      <c r="X150" s="11"/>
      <c r="AA150" s="11"/>
      <c r="AB150" s="11">
        <v>1</v>
      </c>
      <c r="AF150" s="11">
        <v>2</v>
      </c>
      <c r="AG150" s="12"/>
      <c r="AJ150" s="11"/>
      <c r="AK150" s="11"/>
      <c r="AL150" s="11"/>
      <c r="AN150" s="11"/>
      <c r="AP150" s="11"/>
      <c r="AQ150" s="11"/>
      <c r="AR150" s="11"/>
      <c r="AV150" s="12"/>
      <c r="BB150" s="11"/>
      <c r="BD150" s="11"/>
      <c r="BH150" s="11"/>
      <c r="BI150" s="11"/>
      <c r="BJ150" s="11"/>
      <c r="BK150" s="11"/>
      <c r="BW150" s="11"/>
      <c r="BX150" s="11"/>
      <c r="BY150" s="11"/>
      <c r="BZ150" s="11"/>
      <c r="CB150" s="11"/>
      <c r="CC150" s="11"/>
      <c r="CD150" s="11"/>
      <c r="CE150" s="4">
        <f t="shared" si="2"/>
        <v>3</v>
      </c>
    </row>
    <row r="151" spans="1:83">
      <c r="A151" s="9" t="s">
        <v>366</v>
      </c>
      <c r="B151" s="2">
        <v>52</v>
      </c>
      <c r="C151" s="3">
        <v>26.030999999999999</v>
      </c>
      <c r="D151" s="2">
        <v>4</v>
      </c>
      <c r="E151" s="3">
        <v>36.639000000000003</v>
      </c>
      <c r="F151" s="2">
        <v>210</v>
      </c>
      <c r="G151" s="2">
        <v>10</v>
      </c>
      <c r="H151" s="2">
        <v>0.4</v>
      </c>
      <c r="I151" s="2" t="s">
        <v>379</v>
      </c>
      <c r="J151" s="2" t="s">
        <v>12</v>
      </c>
      <c r="K151" s="2"/>
      <c r="L151" s="2"/>
      <c r="M151" s="11"/>
      <c r="N151" s="11"/>
      <c r="U151" s="11"/>
      <c r="V151" s="11"/>
      <c r="W151" s="11"/>
      <c r="X151" s="11"/>
      <c r="AA151" s="11"/>
      <c r="AB151" s="11">
        <v>7</v>
      </c>
      <c r="AF151" s="11">
        <v>3</v>
      </c>
      <c r="AG151" s="12"/>
      <c r="AJ151" s="11"/>
      <c r="AK151" s="11">
        <v>1</v>
      </c>
      <c r="AL151" s="11"/>
      <c r="AN151" s="11"/>
      <c r="AP151" s="11"/>
      <c r="AQ151" s="11"/>
      <c r="AR151" s="11"/>
      <c r="AV151" s="12"/>
      <c r="BB151" s="11"/>
      <c r="BD151" s="11"/>
      <c r="BH151" s="11"/>
      <c r="BI151" s="11"/>
      <c r="BJ151" s="11"/>
      <c r="BK151" s="11"/>
      <c r="BW151" s="11"/>
      <c r="BX151" s="11"/>
      <c r="BY151" s="11"/>
      <c r="BZ151" s="11"/>
      <c r="CB151" s="11"/>
      <c r="CC151" s="11"/>
      <c r="CD151" s="11"/>
      <c r="CE151" s="4">
        <f t="shared" si="2"/>
        <v>11</v>
      </c>
    </row>
    <row r="152" spans="1:83">
      <c r="A152" s="9" t="s">
        <v>367</v>
      </c>
      <c r="B152" s="2">
        <v>52</v>
      </c>
      <c r="C152" s="3">
        <v>26.032</v>
      </c>
      <c r="D152" s="2">
        <v>4</v>
      </c>
      <c r="E152" s="3">
        <v>36.636000000000003</v>
      </c>
      <c r="F152" s="2">
        <v>220</v>
      </c>
      <c r="G152" s="2">
        <v>10</v>
      </c>
      <c r="H152" s="2" t="s">
        <v>24</v>
      </c>
      <c r="I152" s="2" t="s">
        <v>379</v>
      </c>
      <c r="J152" s="2" t="s">
        <v>12</v>
      </c>
      <c r="K152" s="2"/>
      <c r="L152" s="2"/>
      <c r="M152" s="11"/>
      <c r="N152" s="11"/>
      <c r="U152" s="11"/>
      <c r="V152" s="11"/>
      <c r="W152" s="11"/>
      <c r="X152" s="11"/>
      <c r="AA152" s="11"/>
      <c r="AB152" s="11">
        <v>4</v>
      </c>
      <c r="AF152" s="11">
        <v>1</v>
      </c>
      <c r="AG152" s="12"/>
      <c r="AJ152" s="11"/>
      <c r="AK152" s="11">
        <v>2</v>
      </c>
      <c r="AL152" s="11"/>
      <c r="AN152" s="11"/>
      <c r="AP152" s="11"/>
      <c r="AQ152" s="11"/>
      <c r="AR152" s="11"/>
      <c r="AV152" s="12"/>
      <c r="BB152" s="11">
        <v>1</v>
      </c>
      <c r="BD152" s="11">
        <v>1</v>
      </c>
      <c r="BH152" s="11"/>
      <c r="BI152" s="11"/>
      <c r="BJ152" s="11"/>
      <c r="BK152" s="11"/>
      <c r="BW152" s="11"/>
      <c r="BX152" s="11"/>
      <c r="BY152" s="11"/>
      <c r="BZ152" s="11"/>
      <c r="CB152" s="11"/>
      <c r="CC152" s="11"/>
      <c r="CD152" s="11"/>
      <c r="CE152" s="4">
        <f t="shared" si="2"/>
        <v>9</v>
      </c>
    </row>
    <row r="153" spans="1:83">
      <c r="A153" s="9" t="s">
        <v>368</v>
      </c>
      <c r="B153" s="2">
        <v>52</v>
      </c>
      <c r="C153" s="3">
        <v>26.03</v>
      </c>
      <c r="D153" s="2">
        <v>4</v>
      </c>
      <c r="E153" s="3">
        <v>36.618000000000002</v>
      </c>
      <c r="F153" s="2">
        <v>240</v>
      </c>
      <c r="G153" s="2">
        <v>10</v>
      </c>
      <c r="H153" s="2">
        <v>0.4</v>
      </c>
      <c r="I153" s="2" t="s">
        <v>379</v>
      </c>
      <c r="J153" s="2" t="s">
        <v>12</v>
      </c>
      <c r="K153" s="2"/>
      <c r="L153" s="2"/>
      <c r="M153" s="11"/>
      <c r="N153" s="11"/>
      <c r="U153" s="11"/>
      <c r="V153" s="11"/>
      <c r="W153" s="11"/>
      <c r="X153" s="11"/>
      <c r="AA153" s="11">
        <v>1</v>
      </c>
      <c r="AB153" s="11">
        <v>11</v>
      </c>
      <c r="AF153" s="11">
        <v>1</v>
      </c>
      <c r="AG153" s="12"/>
      <c r="AJ153" s="11"/>
      <c r="AK153" s="11">
        <v>1</v>
      </c>
      <c r="AL153" s="11"/>
      <c r="AN153" s="11"/>
      <c r="AP153" s="11"/>
      <c r="AQ153" s="11"/>
      <c r="AR153" s="11"/>
      <c r="AV153" s="12"/>
      <c r="BB153" s="11"/>
      <c r="BD153" s="11"/>
      <c r="BH153" s="11"/>
      <c r="BI153" s="11"/>
      <c r="BJ153" s="11"/>
      <c r="BK153" s="11"/>
      <c r="BW153" s="11"/>
      <c r="BX153" s="11"/>
      <c r="BY153" s="11"/>
      <c r="BZ153" s="11"/>
      <c r="CB153" s="11"/>
      <c r="CC153" s="11"/>
      <c r="CD153" s="11"/>
      <c r="CE153" s="4">
        <f t="shared" si="2"/>
        <v>14</v>
      </c>
    </row>
    <row r="154" spans="1:83">
      <c r="A154" s="9" t="s">
        <v>369</v>
      </c>
      <c r="B154" s="2">
        <v>52</v>
      </c>
      <c r="C154" s="3">
        <v>26.029</v>
      </c>
      <c r="D154" s="2">
        <v>4</v>
      </c>
      <c r="E154" s="3">
        <v>36.615000000000002</v>
      </c>
      <c r="F154" s="2">
        <v>210</v>
      </c>
      <c r="G154" s="2">
        <v>10</v>
      </c>
      <c r="H154" s="2">
        <v>0.6</v>
      </c>
      <c r="I154" s="2" t="s">
        <v>379</v>
      </c>
      <c r="J154" s="2" t="s">
        <v>12</v>
      </c>
      <c r="K154" s="2"/>
      <c r="L154" s="2"/>
      <c r="M154" s="11"/>
      <c r="N154" s="11"/>
      <c r="U154" s="11"/>
      <c r="V154" s="11"/>
      <c r="W154" s="11"/>
      <c r="X154" s="11"/>
      <c r="AA154" s="11"/>
      <c r="AB154" s="11">
        <v>4</v>
      </c>
      <c r="AF154" s="11"/>
      <c r="AG154" s="12"/>
      <c r="AJ154" s="11"/>
      <c r="AK154" s="11">
        <v>2</v>
      </c>
      <c r="AL154" s="11"/>
      <c r="AN154" s="11"/>
      <c r="AP154" s="11"/>
      <c r="AQ154" s="11"/>
      <c r="AR154" s="11"/>
      <c r="AV154" s="12"/>
      <c r="BB154" s="11"/>
      <c r="BD154" s="11"/>
      <c r="BH154" s="11"/>
      <c r="BI154" s="11"/>
      <c r="BJ154" s="11"/>
      <c r="BK154" s="11"/>
      <c r="BW154" s="11"/>
      <c r="BX154" s="11">
        <v>1</v>
      </c>
      <c r="BY154" s="11"/>
      <c r="BZ154" s="11"/>
      <c r="CB154" s="11"/>
      <c r="CC154" s="11"/>
      <c r="CD154" s="11"/>
      <c r="CE154" s="4">
        <f t="shared" si="2"/>
        <v>7</v>
      </c>
    </row>
    <row r="155" spans="1:83">
      <c r="A155" s="9" t="s">
        <v>370</v>
      </c>
      <c r="B155" s="2">
        <v>52</v>
      </c>
      <c r="C155" s="3">
        <v>26.027999999999999</v>
      </c>
      <c r="D155" s="2">
        <v>4</v>
      </c>
      <c r="E155" s="3">
        <v>36.616999999999997</v>
      </c>
      <c r="F155" s="2">
        <v>220</v>
      </c>
      <c r="G155" s="2">
        <v>10</v>
      </c>
      <c r="H155" s="2">
        <v>0.4</v>
      </c>
      <c r="I155" s="2" t="s">
        <v>379</v>
      </c>
      <c r="J155" s="2" t="s">
        <v>12</v>
      </c>
      <c r="K155" s="2"/>
      <c r="L155" s="2"/>
      <c r="M155" s="11"/>
      <c r="N155" s="11"/>
      <c r="U155" s="11"/>
      <c r="V155" s="11"/>
      <c r="W155" s="11"/>
      <c r="X155" s="11"/>
      <c r="AA155" s="11"/>
      <c r="AB155" s="11">
        <v>4</v>
      </c>
      <c r="AF155" s="11">
        <v>2</v>
      </c>
      <c r="AG155" s="12">
        <v>1</v>
      </c>
      <c r="AJ155" s="11"/>
      <c r="AK155" s="11">
        <v>4</v>
      </c>
      <c r="AL155" s="11"/>
      <c r="AN155" s="11"/>
      <c r="AP155" s="11"/>
      <c r="AQ155" s="11"/>
      <c r="AR155" s="11"/>
      <c r="AV155" s="12"/>
      <c r="BB155" s="11"/>
      <c r="BD155" s="11"/>
      <c r="BH155" s="11"/>
      <c r="BI155" s="11"/>
      <c r="BJ155" s="11"/>
      <c r="BK155" s="11"/>
      <c r="BW155" s="11"/>
      <c r="BX155" s="11"/>
      <c r="BY155" s="11"/>
      <c r="BZ155" s="11">
        <v>1</v>
      </c>
      <c r="CB155" s="11"/>
      <c r="CC155" s="11"/>
      <c r="CD155" s="11"/>
      <c r="CE155" s="4">
        <f t="shared" si="2"/>
        <v>12</v>
      </c>
    </row>
    <row r="156" spans="1:83" s="20" customFormat="1">
      <c r="A156" s="16"/>
      <c r="B156" s="17"/>
      <c r="C156" s="18"/>
      <c r="D156" s="17"/>
      <c r="E156" s="18"/>
      <c r="F156" s="17"/>
      <c r="G156" s="17"/>
      <c r="H156" s="17"/>
      <c r="I156" s="17"/>
      <c r="J156" s="17"/>
      <c r="K156" s="17"/>
      <c r="L156" s="17"/>
      <c r="M156" s="19"/>
      <c r="N156" s="19"/>
      <c r="U156" s="19"/>
      <c r="V156" s="19"/>
      <c r="W156" s="19"/>
      <c r="X156" s="19"/>
      <c r="AA156" s="19"/>
      <c r="AB156" s="19"/>
      <c r="AF156" s="19"/>
      <c r="AG156" s="21"/>
      <c r="AJ156" s="19"/>
      <c r="AK156" s="19"/>
      <c r="AL156" s="19"/>
      <c r="AN156" s="19"/>
      <c r="AP156" s="19"/>
      <c r="AQ156" s="19"/>
      <c r="AR156" s="19"/>
      <c r="AV156" s="21"/>
      <c r="BB156" s="19"/>
      <c r="BD156" s="19"/>
      <c r="BH156" s="19"/>
      <c r="BI156" s="19"/>
      <c r="BJ156" s="19"/>
      <c r="BK156" s="19"/>
      <c r="BW156" s="19"/>
      <c r="BX156" s="19"/>
      <c r="BY156" s="19"/>
      <c r="BZ156" s="19"/>
      <c r="CB156" s="19"/>
      <c r="CC156" s="19"/>
      <c r="CD156" s="19"/>
      <c r="CE156" s="20">
        <f t="shared" si="2"/>
        <v>0</v>
      </c>
    </row>
    <row r="157" spans="1:83">
      <c r="A157" s="9" t="s">
        <v>84</v>
      </c>
      <c r="B157" s="2">
        <v>52</v>
      </c>
      <c r="C157" s="3">
        <v>25.73</v>
      </c>
      <c r="D157" s="2">
        <v>4</v>
      </c>
      <c r="E157" s="3">
        <v>35.677</v>
      </c>
      <c r="F157" s="2">
        <v>420</v>
      </c>
      <c r="G157" s="2">
        <v>5</v>
      </c>
      <c r="H157" s="2">
        <v>2</v>
      </c>
      <c r="I157" s="2" t="s">
        <v>11</v>
      </c>
      <c r="J157" s="2" t="s">
        <v>381</v>
      </c>
      <c r="AF157" s="4">
        <v>1</v>
      </c>
      <c r="BK157" s="4">
        <v>157</v>
      </c>
      <c r="CE157" s="4">
        <f t="shared" si="2"/>
        <v>158</v>
      </c>
    </row>
    <row r="158" spans="1:83">
      <c r="A158" s="9" t="s">
        <v>86</v>
      </c>
      <c r="B158" s="2">
        <v>52</v>
      </c>
      <c r="C158" s="3">
        <v>25.530999999999999</v>
      </c>
      <c r="D158" s="2">
        <v>4</v>
      </c>
      <c r="E158" s="3">
        <v>35.706000000000003</v>
      </c>
      <c r="F158" s="2">
        <v>450</v>
      </c>
      <c r="G158" s="2">
        <v>10</v>
      </c>
      <c r="H158" s="2">
        <v>5</v>
      </c>
      <c r="I158" s="2" t="s">
        <v>11</v>
      </c>
      <c r="J158" s="2" t="s">
        <v>381</v>
      </c>
      <c r="AB158" s="4">
        <v>7</v>
      </c>
      <c r="AF158" s="4">
        <v>19</v>
      </c>
      <c r="CE158" s="4">
        <f t="shared" si="2"/>
        <v>26</v>
      </c>
    </row>
    <row r="159" spans="1:83">
      <c r="A159" s="9" t="s">
        <v>87</v>
      </c>
      <c r="B159" s="2">
        <v>52</v>
      </c>
      <c r="C159" s="3">
        <v>25.515999999999998</v>
      </c>
      <c r="D159" s="2">
        <v>4</v>
      </c>
      <c r="E159" s="3">
        <v>35.686999999999998</v>
      </c>
      <c r="F159" s="2">
        <v>250</v>
      </c>
      <c r="G159" s="2">
        <v>2</v>
      </c>
      <c r="H159" s="2">
        <v>7</v>
      </c>
      <c r="I159" s="2" t="s">
        <v>11</v>
      </c>
      <c r="J159" s="2" t="s">
        <v>381</v>
      </c>
      <c r="AB159" s="4">
        <v>6</v>
      </c>
      <c r="BK159" s="4">
        <v>12</v>
      </c>
      <c r="CE159" s="4">
        <f t="shared" si="2"/>
        <v>18</v>
      </c>
    </row>
    <row r="160" spans="1:83">
      <c r="A160" s="9" t="s">
        <v>88</v>
      </c>
      <c r="B160" s="2">
        <v>52</v>
      </c>
      <c r="C160" s="3">
        <v>25.457999999999998</v>
      </c>
      <c r="D160" s="2">
        <v>4</v>
      </c>
      <c r="E160" s="3">
        <v>35.640999999999998</v>
      </c>
      <c r="F160" s="2">
        <v>650</v>
      </c>
      <c r="G160" s="2">
        <v>15</v>
      </c>
      <c r="H160" s="2">
        <v>20</v>
      </c>
      <c r="I160" s="2" t="s">
        <v>11</v>
      </c>
      <c r="J160" s="2" t="s">
        <v>382</v>
      </c>
      <c r="AB160" s="4">
        <v>13</v>
      </c>
      <c r="CE160" s="4">
        <f t="shared" si="2"/>
        <v>13</v>
      </c>
    </row>
    <row r="161" spans="1:83">
      <c r="A161" s="9" t="s">
        <v>90</v>
      </c>
      <c r="B161" s="2">
        <v>52</v>
      </c>
      <c r="C161" s="3">
        <v>25.42</v>
      </c>
      <c r="D161" s="2">
        <v>4</v>
      </c>
      <c r="E161" s="3">
        <v>35.585999999999999</v>
      </c>
      <c r="F161" s="2">
        <v>300</v>
      </c>
      <c r="G161" s="2">
        <v>3</v>
      </c>
      <c r="H161" s="2">
        <v>20</v>
      </c>
      <c r="I161" s="2" t="s">
        <v>11</v>
      </c>
      <c r="J161" s="2" t="s">
        <v>12</v>
      </c>
      <c r="AB161" s="4">
        <v>1</v>
      </c>
      <c r="AF161" s="4">
        <v>1</v>
      </c>
      <c r="CE161" s="4">
        <f t="shared" si="2"/>
        <v>2</v>
      </c>
    </row>
    <row r="162" spans="1:83">
      <c r="A162" s="9" t="s">
        <v>92</v>
      </c>
      <c r="B162" s="2">
        <v>52</v>
      </c>
      <c r="C162" s="3">
        <v>25.369</v>
      </c>
      <c r="D162" s="2">
        <v>4</v>
      </c>
      <c r="E162" s="3">
        <v>35.518000000000001</v>
      </c>
      <c r="F162" s="2">
        <v>400</v>
      </c>
      <c r="G162" s="2">
        <v>12</v>
      </c>
      <c r="H162" s="2">
        <v>20</v>
      </c>
      <c r="I162" s="2" t="s">
        <v>11</v>
      </c>
      <c r="J162" s="2" t="s">
        <v>382</v>
      </c>
      <c r="AB162" s="4">
        <v>16</v>
      </c>
      <c r="CE162" s="4">
        <f t="shared" si="2"/>
        <v>16</v>
      </c>
    </row>
    <row r="163" spans="1:83">
      <c r="A163" s="9" t="s">
        <v>94</v>
      </c>
      <c r="B163" s="2">
        <v>52</v>
      </c>
      <c r="C163" s="3">
        <v>26.193999999999999</v>
      </c>
      <c r="D163" s="2">
        <v>4</v>
      </c>
      <c r="E163" s="3">
        <v>36.994</v>
      </c>
      <c r="F163" s="2">
        <v>900</v>
      </c>
      <c r="G163" s="2">
        <v>15</v>
      </c>
      <c r="H163" s="2">
        <v>20</v>
      </c>
      <c r="I163" s="2" t="s">
        <v>11</v>
      </c>
      <c r="J163" s="2" t="s">
        <v>381</v>
      </c>
      <c r="AB163" s="4">
        <v>13</v>
      </c>
      <c r="BK163" s="4">
        <v>52</v>
      </c>
      <c r="CE163" s="4">
        <f t="shared" si="2"/>
        <v>65</v>
      </c>
    </row>
    <row r="164" spans="1:83">
      <c r="A164" s="9" t="s">
        <v>131</v>
      </c>
      <c r="B164" s="2">
        <v>52</v>
      </c>
      <c r="C164" s="3">
        <v>26.437999999999999</v>
      </c>
      <c r="D164" s="2">
        <v>4</v>
      </c>
      <c r="E164" s="3">
        <v>37.639000000000003</v>
      </c>
      <c r="F164" s="2">
        <v>600</v>
      </c>
      <c r="G164" s="2">
        <v>9</v>
      </c>
      <c r="H164" s="2">
        <v>12</v>
      </c>
      <c r="I164" s="2" t="s">
        <v>11</v>
      </c>
      <c r="J164" s="2" t="s">
        <v>381</v>
      </c>
      <c r="W164" s="4">
        <v>10</v>
      </c>
      <c r="AB164" s="4">
        <v>1</v>
      </c>
      <c r="BK164" s="4">
        <v>10</v>
      </c>
      <c r="BN164" s="4">
        <v>2</v>
      </c>
      <c r="CE164" s="4">
        <f t="shared" si="2"/>
        <v>23</v>
      </c>
    </row>
    <row r="165" spans="1:83">
      <c r="A165" s="9" t="s">
        <v>133</v>
      </c>
      <c r="B165" s="2">
        <v>52</v>
      </c>
      <c r="C165" s="3">
        <v>26.355</v>
      </c>
      <c r="D165" s="2">
        <v>4</v>
      </c>
      <c r="E165" s="3">
        <v>37.621000000000002</v>
      </c>
      <c r="F165" s="2">
        <v>500</v>
      </c>
      <c r="G165" s="2">
        <v>7</v>
      </c>
      <c r="H165" s="2">
        <v>15</v>
      </c>
      <c r="I165" s="2" t="s">
        <v>11</v>
      </c>
      <c r="J165" s="2" t="s">
        <v>12</v>
      </c>
      <c r="AB165" s="4">
        <v>3</v>
      </c>
      <c r="BK165" s="4">
        <v>5</v>
      </c>
      <c r="CE165" s="4">
        <f t="shared" si="2"/>
        <v>8</v>
      </c>
    </row>
    <row r="166" spans="1:83">
      <c r="A166" s="9" t="s">
        <v>135</v>
      </c>
      <c r="B166" s="2">
        <v>52</v>
      </c>
      <c r="C166" s="3">
        <v>26.292999999999999</v>
      </c>
      <c r="D166" s="2">
        <v>4</v>
      </c>
      <c r="E166" s="3">
        <v>37.582999999999998</v>
      </c>
      <c r="F166" s="2">
        <v>200</v>
      </c>
      <c r="G166" s="2">
        <v>2</v>
      </c>
      <c r="H166" s="2">
        <v>5</v>
      </c>
      <c r="I166" s="2" t="s">
        <v>380</v>
      </c>
      <c r="J166" s="2" t="s">
        <v>12</v>
      </c>
      <c r="W166" s="4">
        <v>16</v>
      </c>
      <c r="AB166" s="4">
        <v>1</v>
      </c>
      <c r="AF166" s="4">
        <v>8</v>
      </c>
      <c r="AK166" s="4">
        <v>1</v>
      </c>
      <c r="AL166" s="4">
        <v>1</v>
      </c>
      <c r="BW166" s="4">
        <v>1</v>
      </c>
      <c r="CB166" s="4">
        <v>1</v>
      </c>
      <c r="CE166" s="4">
        <f t="shared" si="2"/>
        <v>29</v>
      </c>
    </row>
    <row r="167" spans="1:83">
      <c r="A167" s="9" t="s">
        <v>137</v>
      </c>
      <c r="B167" s="2">
        <v>52</v>
      </c>
      <c r="C167" s="3">
        <v>26.282</v>
      </c>
      <c r="D167" s="2">
        <v>4</v>
      </c>
      <c r="E167" s="3">
        <v>37.537999999999997</v>
      </c>
      <c r="F167" s="2">
        <v>500</v>
      </c>
      <c r="G167" s="2">
        <v>3</v>
      </c>
      <c r="H167" s="2">
        <v>8</v>
      </c>
      <c r="I167" s="2" t="s">
        <v>11</v>
      </c>
      <c r="J167" s="2" t="s">
        <v>12</v>
      </c>
      <c r="P167" s="4">
        <v>1</v>
      </c>
      <c r="AF167" s="4">
        <v>2</v>
      </c>
      <c r="AL167" s="4">
        <v>1</v>
      </c>
      <c r="BW167" s="4">
        <v>1</v>
      </c>
      <c r="CE167" s="4">
        <f t="shared" si="2"/>
        <v>5</v>
      </c>
    </row>
    <row r="168" spans="1:83">
      <c r="A168" s="9" t="s">
        <v>139</v>
      </c>
      <c r="B168" s="2">
        <v>52</v>
      </c>
      <c r="C168" s="3">
        <v>26.311</v>
      </c>
      <c r="D168" s="2">
        <v>4</v>
      </c>
      <c r="E168" s="3">
        <v>37.548000000000002</v>
      </c>
      <c r="F168" s="2">
        <v>750</v>
      </c>
      <c r="G168" s="2">
        <v>11</v>
      </c>
      <c r="H168" s="2">
        <v>1</v>
      </c>
      <c r="I168" s="2" t="s">
        <v>11</v>
      </c>
      <c r="J168" s="2" t="s">
        <v>12</v>
      </c>
      <c r="AB168" s="4">
        <v>1</v>
      </c>
      <c r="AD168" s="4">
        <v>1</v>
      </c>
      <c r="BB168" s="4">
        <v>1</v>
      </c>
      <c r="CB168" s="4">
        <v>1</v>
      </c>
      <c r="CE168" s="4">
        <f t="shared" si="2"/>
        <v>4</v>
      </c>
    </row>
    <row r="169" spans="1:83">
      <c r="A169" s="9" t="s">
        <v>141</v>
      </c>
      <c r="B169" s="2">
        <v>52</v>
      </c>
      <c r="C169" s="3">
        <v>26.314</v>
      </c>
      <c r="D169" s="2">
        <v>4</v>
      </c>
      <c r="E169" s="3">
        <v>37.393000000000001</v>
      </c>
      <c r="F169" s="2">
        <v>600</v>
      </c>
      <c r="G169" s="2">
        <v>8</v>
      </c>
      <c r="H169" s="2" t="s">
        <v>24</v>
      </c>
      <c r="I169" s="2" t="s">
        <v>11</v>
      </c>
      <c r="J169" s="2" t="s">
        <v>12</v>
      </c>
      <c r="AB169" s="4">
        <v>3</v>
      </c>
      <c r="AP169" s="4">
        <v>1</v>
      </c>
      <c r="BW169" s="4">
        <v>4</v>
      </c>
      <c r="CE169" s="4">
        <f t="shared" si="2"/>
        <v>8</v>
      </c>
    </row>
    <row r="170" spans="1:83">
      <c r="A170" s="9" t="s">
        <v>143</v>
      </c>
      <c r="B170" s="2">
        <v>52</v>
      </c>
      <c r="C170" s="3">
        <v>26.239000000000001</v>
      </c>
      <c r="D170" s="2">
        <v>4</v>
      </c>
      <c r="E170" s="3">
        <v>37.304000000000002</v>
      </c>
      <c r="F170" s="2">
        <v>350</v>
      </c>
      <c r="G170" s="2">
        <v>3</v>
      </c>
      <c r="H170" s="2">
        <v>1</v>
      </c>
      <c r="I170" s="2" t="s">
        <v>11</v>
      </c>
      <c r="J170" s="2" t="s">
        <v>12</v>
      </c>
      <c r="AB170" s="4">
        <v>1</v>
      </c>
      <c r="AD170" s="4">
        <v>1</v>
      </c>
      <c r="AF170" s="4">
        <v>3</v>
      </c>
      <c r="AK170" s="4">
        <v>1</v>
      </c>
      <c r="AL170" s="4">
        <v>4</v>
      </c>
      <c r="BW170" s="4">
        <v>1</v>
      </c>
      <c r="CE170" s="4">
        <f t="shared" si="2"/>
        <v>11</v>
      </c>
    </row>
    <row r="171" spans="1:83">
      <c r="A171" s="9" t="s">
        <v>168</v>
      </c>
      <c r="B171" s="2">
        <v>52</v>
      </c>
      <c r="C171" s="3">
        <v>26.657</v>
      </c>
      <c r="D171" s="2">
        <v>4</v>
      </c>
      <c r="E171" s="3">
        <v>37.677</v>
      </c>
      <c r="F171" s="2">
        <v>700</v>
      </c>
      <c r="G171" s="2">
        <v>10</v>
      </c>
      <c r="H171" s="2">
        <v>5</v>
      </c>
      <c r="I171" s="2" t="s">
        <v>11</v>
      </c>
      <c r="J171" s="2" t="s">
        <v>12</v>
      </c>
      <c r="CE171" s="4">
        <f t="shared" si="2"/>
        <v>0</v>
      </c>
    </row>
    <row r="172" spans="1:83">
      <c r="A172" s="9" t="s">
        <v>169</v>
      </c>
      <c r="B172" s="2">
        <v>52</v>
      </c>
      <c r="C172" s="3">
        <v>26.69</v>
      </c>
      <c r="D172" s="2">
        <v>4</v>
      </c>
      <c r="E172" s="3">
        <v>37.677999999999997</v>
      </c>
      <c r="F172" s="2">
        <v>800</v>
      </c>
      <c r="G172" s="2">
        <v>13</v>
      </c>
      <c r="H172" s="2">
        <v>1</v>
      </c>
      <c r="I172" s="2" t="s">
        <v>11</v>
      </c>
      <c r="J172" s="2" t="s">
        <v>381</v>
      </c>
      <c r="CE172" s="4">
        <f t="shared" si="2"/>
        <v>0</v>
      </c>
    </row>
    <row r="173" spans="1:83">
      <c r="A173" s="9" t="s">
        <v>171</v>
      </c>
      <c r="B173" s="2">
        <v>52</v>
      </c>
      <c r="C173" s="3">
        <v>26.812999999999999</v>
      </c>
      <c r="D173" s="2">
        <v>4</v>
      </c>
      <c r="E173" s="3">
        <v>37.561</v>
      </c>
      <c r="F173" s="2">
        <v>1200</v>
      </c>
      <c r="G173" s="2">
        <v>25</v>
      </c>
      <c r="H173" s="2">
        <v>15</v>
      </c>
      <c r="I173" s="2" t="s">
        <v>11</v>
      </c>
      <c r="J173" s="2" t="s">
        <v>381</v>
      </c>
      <c r="BK173" s="4">
        <v>1</v>
      </c>
      <c r="BO173" s="4">
        <v>2</v>
      </c>
      <c r="CE173" s="4">
        <f t="shared" si="2"/>
        <v>3</v>
      </c>
    </row>
    <row r="174" spans="1:83">
      <c r="A174" s="9" t="s">
        <v>172</v>
      </c>
      <c r="B174" s="2">
        <v>52</v>
      </c>
      <c r="C174" s="3">
        <v>26.827000000000002</v>
      </c>
      <c r="D174" s="2">
        <v>4</v>
      </c>
      <c r="E174" s="3">
        <v>37.533000000000001</v>
      </c>
      <c r="F174" s="2">
        <v>600</v>
      </c>
      <c r="G174" s="2">
        <v>8</v>
      </c>
      <c r="H174" s="2">
        <v>3</v>
      </c>
      <c r="I174" s="2" t="s">
        <v>11</v>
      </c>
      <c r="J174" s="2" t="s">
        <v>382</v>
      </c>
      <c r="BQ174" s="4">
        <v>4</v>
      </c>
      <c r="CE174" s="4">
        <f t="shared" si="2"/>
        <v>4</v>
      </c>
    </row>
    <row r="175" spans="1:83">
      <c r="A175" s="9" t="s">
        <v>174</v>
      </c>
      <c r="B175" s="2">
        <v>52</v>
      </c>
      <c r="C175" s="3">
        <v>26.716999999999999</v>
      </c>
      <c r="D175" s="2">
        <v>4</v>
      </c>
      <c r="E175" s="3">
        <v>37.198</v>
      </c>
      <c r="F175" s="2">
        <v>500</v>
      </c>
      <c r="G175" s="2">
        <v>10</v>
      </c>
      <c r="H175" s="2">
        <v>6</v>
      </c>
      <c r="I175" s="2" t="s">
        <v>11</v>
      </c>
      <c r="J175" s="2" t="s">
        <v>382</v>
      </c>
      <c r="CE175" s="4">
        <f t="shared" si="2"/>
        <v>0</v>
      </c>
    </row>
    <row r="176" spans="1:83">
      <c r="A176" s="9" t="s">
        <v>175</v>
      </c>
      <c r="B176" s="2">
        <v>52</v>
      </c>
      <c r="C176" s="3">
        <v>26.728999999999999</v>
      </c>
      <c r="D176" s="2">
        <v>4</v>
      </c>
      <c r="E176" s="3">
        <v>37.162999999999997</v>
      </c>
      <c r="F176" s="2">
        <v>220</v>
      </c>
      <c r="G176" s="2">
        <v>2</v>
      </c>
      <c r="H176" s="2">
        <v>10</v>
      </c>
      <c r="I176" s="2" t="s">
        <v>11</v>
      </c>
      <c r="J176" s="2" t="s">
        <v>382</v>
      </c>
      <c r="BL176" s="4">
        <v>4</v>
      </c>
      <c r="CE176" s="4">
        <f t="shared" si="2"/>
        <v>4</v>
      </c>
    </row>
    <row r="177" spans="1:83">
      <c r="A177" s="9" t="s">
        <v>177</v>
      </c>
      <c r="B177" s="2">
        <v>52</v>
      </c>
      <c r="C177" s="3">
        <v>26.719000000000001</v>
      </c>
      <c r="D177" s="2">
        <v>4</v>
      </c>
      <c r="E177" s="3">
        <v>37.097999999999999</v>
      </c>
      <c r="F177" s="2">
        <v>320</v>
      </c>
      <c r="G177" s="2">
        <v>4</v>
      </c>
      <c r="H177" s="2">
        <v>1</v>
      </c>
      <c r="I177" s="2" t="s">
        <v>11</v>
      </c>
      <c r="J177" s="2" t="s">
        <v>381</v>
      </c>
      <c r="CE177" s="4">
        <f t="shared" si="2"/>
        <v>0</v>
      </c>
    </row>
    <row r="178" spans="1:83">
      <c r="A178" s="9" t="s">
        <v>178</v>
      </c>
      <c r="B178" s="2">
        <v>52</v>
      </c>
      <c r="C178" s="3">
        <v>26.719000000000001</v>
      </c>
      <c r="D178" s="2">
        <v>4</v>
      </c>
      <c r="E178" s="3">
        <v>37.055999999999997</v>
      </c>
      <c r="F178" s="2">
        <v>620</v>
      </c>
      <c r="G178" s="2">
        <v>12</v>
      </c>
      <c r="H178" s="2">
        <v>20</v>
      </c>
      <c r="I178" s="2" t="s">
        <v>11</v>
      </c>
      <c r="J178" s="2" t="s">
        <v>382</v>
      </c>
      <c r="CE178" s="4">
        <f t="shared" si="2"/>
        <v>0</v>
      </c>
    </row>
    <row r="179" spans="1:83">
      <c r="A179" s="9" t="s">
        <v>180</v>
      </c>
      <c r="B179" s="2">
        <v>52</v>
      </c>
      <c r="C179" s="3">
        <v>26.698</v>
      </c>
      <c r="D179" s="2">
        <v>4</v>
      </c>
      <c r="E179" s="3">
        <v>37.003</v>
      </c>
      <c r="F179" s="2">
        <v>400</v>
      </c>
      <c r="G179" s="2">
        <v>5</v>
      </c>
      <c r="H179" s="2">
        <v>1</v>
      </c>
      <c r="I179" s="2" t="s">
        <v>11</v>
      </c>
      <c r="J179" s="2" t="s">
        <v>382</v>
      </c>
      <c r="CE179" s="4">
        <f t="shared" si="2"/>
        <v>0</v>
      </c>
    </row>
    <row r="180" spans="1:83">
      <c r="A180" s="9" t="s">
        <v>181</v>
      </c>
      <c r="B180" s="2">
        <v>52</v>
      </c>
      <c r="C180" s="3">
        <v>26.686</v>
      </c>
      <c r="D180" s="2">
        <v>4</v>
      </c>
      <c r="E180" s="3">
        <v>36.957000000000001</v>
      </c>
      <c r="F180" s="2">
        <v>500</v>
      </c>
      <c r="G180" s="2">
        <v>10</v>
      </c>
      <c r="H180" s="2">
        <v>6</v>
      </c>
      <c r="I180" s="2" t="s">
        <v>11</v>
      </c>
      <c r="J180" s="2" t="s">
        <v>381</v>
      </c>
      <c r="AD180" s="4">
        <v>6</v>
      </c>
      <c r="CE180" s="4">
        <f t="shared" si="2"/>
        <v>6</v>
      </c>
    </row>
    <row r="181" spans="1:83">
      <c r="A181" s="9" t="s">
        <v>183</v>
      </c>
      <c r="B181" s="2">
        <v>52</v>
      </c>
      <c r="C181" s="3">
        <v>26.620999999999999</v>
      </c>
      <c r="D181" s="2">
        <v>4</v>
      </c>
      <c r="E181" s="3">
        <v>36.926000000000002</v>
      </c>
      <c r="F181" s="2">
        <v>500</v>
      </c>
      <c r="G181" s="2">
        <v>12</v>
      </c>
      <c r="H181" s="2">
        <v>2</v>
      </c>
      <c r="I181" s="2" t="s">
        <v>11</v>
      </c>
      <c r="J181" s="2" t="s">
        <v>12</v>
      </c>
      <c r="AE181" s="4">
        <v>1</v>
      </c>
      <c r="CE181" s="4">
        <f t="shared" si="2"/>
        <v>1</v>
      </c>
    </row>
    <row r="182" spans="1:83">
      <c r="A182" s="9" t="s">
        <v>184</v>
      </c>
      <c r="B182" s="2">
        <v>52</v>
      </c>
      <c r="C182" s="3">
        <v>26.638999999999999</v>
      </c>
      <c r="D182" s="2">
        <v>4</v>
      </c>
      <c r="E182" s="3">
        <v>36.972000000000001</v>
      </c>
      <c r="F182" s="2">
        <v>900</v>
      </c>
      <c r="G182" s="2">
        <v>14</v>
      </c>
      <c r="H182" s="2">
        <v>6</v>
      </c>
      <c r="I182" s="2" t="s">
        <v>11</v>
      </c>
      <c r="J182" s="2" t="s">
        <v>12</v>
      </c>
      <c r="CE182" s="4">
        <f t="shared" si="2"/>
        <v>0</v>
      </c>
    </row>
    <row r="183" spans="1:83">
      <c r="A183" s="9" t="s">
        <v>186</v>
      </c>
      <c r="B183" s="2">
        <v>52</v>
      </c>
      <c r="C183" s="3">
        <v>26.666</v>
      </c>
      <c r="D183" s="2">
        <v>4</v>
      </c>
      <c r="E183" s="3">
        <v>37.069000000000003</v>
      </c>
      <c r="F183" s="2">
        <v>400</v>
      </c>
      <c r="G183" s="2">
        <v>3</v>
      </c>
      <c r="H183" s="2">
        <v>5</v>
      </c>
      <c r="I183" s="2" t="s">
        <v>11</v>
      </c>
      <c r="J183" s="2" t="s">
        <v>12</v>
      </c>
      <c r="CE183" s="4">
        <f t="shared" si="2"/>
        <v>0</v>
      </c>
    </row>
    <row r="184" spans="1:83">
      <c r="A184" s="9" t="s">
        <v>187</v>
      </c>
      <c r="B184" s="2">
        <v>52</v>
      </c>
      <c r="C184" s="3">
        <v>26.681999999999999</v>
      </c>
      <c r="D184" s="2">
        <v>4</v>
      </c>
      <c r="E184" s="3">
        <v>37.113</v>
      </c>
      <c r="F184" s="2">
        <v>1200</v>
      </c>
      <c r="G184" s="2">
        <v>20</v>
      </c>
      <c r="H184" s="2">
        <v>15</v>
      </c>
      <c r="I184" s="2" t="s">
        <v>11</v>
      </c>
      <c r="J184" s="2" t="s">
        <v>12</v>
      </c>
      <c r="AD184" s="4">
        <v>1</v>
      </c>
      <c r="AE184" s="4">
        <v>1</v>
      </c>
      <c r="BQ184" s="4">
        <v>1</v>
      </c>
      <c r="CE184" s="4">
        <f t="shared" si="2"/>
        <v>3</v>
      </c>
    </row>
    <row r="185" spans="1:83">
      <c r="A185" s="9" t="s">
        <v>188</v>
      </c>
      <c r="B185" s="2">
        <v>52</v>
      </c>
      <c r="C185" s="3">
        <v>26.713000000000001</v>
      </c>
      <c r="D185" s="2">
        <v>4</v>
      </c>
      <c r="E185" s="3">
        <v>37.244</v>
      </c>
      <c r="F185" s="2">
        <v>700</v>
      </c>
      <c r="G185" s="2">
        <v>12</v>
      </c>
      <c r="H185" s="2">
        <v>5</v>
      </c>
      <c r="I185" s="2" t="s">
        <v>11</v>
      </c>
      <c r="J185" s="2" t="s">
        <v>381</v>
      </c>
      <c r="CE185" s="4">
        <f t="shared" si="2"/>
        <v>0</v>
      </c>
    </row>
    <row r="186" spans="1:83">
      <c r="A186" s="9" t="s">
        <v>190</v>
      </c>
      <c r="B186" s="2">
        <v>52</v>
      </c>
      <c r="C186" s="3">
        <v>26.704000000000001</v>
      </c>
      <c r="D186" s="2">
        <v>4</v>
      </c>
      <c r="E186" s="3">
        <v>37.295000000000002</v>
      </c>
      <c r="F186" s="2">
        <v>450</v>
      </c>
      <c r="G186" s="2">
        <v>4</v>
      </c>
      <c r="H186" s="2">
        <v>4</v>
      </c>
      <c r="I186" s="2" t="s">
        <v>11</v>
      </c>
      <c r="J186" s="2" t="s">
        <v>12</v>
      </c>
      <c r="CE186" s="4">
        <f t="shared" si="2"/>
        <v>0</v>
      </c>
    </row>
    <row r="187" spans="1:83">
      <c r="A187" s="9" t="s">
        <v>55</v>
      </c>
      <c r="B187" s="2">
        <v>52</v>
      </c>
      <c r="C187" s="3">
        <v>25.25</v>
      </c>
      <c r="D187" s="2">
        <v>4</v>
      </c>
      <c r="E187" s="3">
        <v>36.012999999999998</v>
      </c>
      <c r="F187" s="2">
        <v>350</v>
      </c>
      <c r="G187" s="2">
        <v>5</v>
      </c>
      <c r="H187" s="2">
        <v>1</v>
      </c>
      <c r="I187" s="2" t="s">
        <v>11</v>
      </c>
      <c r="J187" s="2" t="s">
        <v>12</v>
      </c>
      <c r="AF187" s="4">
        <v>1</v>
      </c>
      <c r="CE187" s="4">
        <f t="shared" si="2"/>
        <v>1</v>
      </c>
    </row>
    <row r="188" spans="1:83">
      <c r="A188" s="9" t="s">
        <v>56</v>
      </c>
      <c r="B188" s="2">
        <v>52</v>
      </c>
      <c r="C188" s="3">
        <v>24.957000000000001</v>
      </c>
      <c r="D188" s="2">
        <v>4</v>
      </c>
      <c r="E188" s="3">
        <v>35.875</v>
      </c>
      <c r="F188" s="2">
        <v>600</v>
      </c>
      <c r="G188" s="2">
        <v>15</v>
      </c>
      <c r="H188" s="2">
        <v>5</v>
      </c>
      <c r="I188" s="2" t="s">
        <v>11</v>
      </c>
      <c r="J188" s="2" t="s">
        <v>12</v>
      </c>
      <c r="BH188" s="4">
        <v>1</v>
      </c>
      <c r="CE188" s="4">
        <f t="shared" si="2"/>
        <v>1</v>
      </c>
    </row>
    <row r="189" spans="1:83">
      <c r="A189" s="9" t="s">
        <v>57</v>
      </c>
      <c r="B189" s="2">
        <v>52</v>
      </c>
      <c r="C189" s="3">
        <v>24.891999999999999</v>
      </c>
      <c r="D189" s="2">
        <v>4</v>
      </c>
      <c r="E189" s="3">
        <v>35.875999999999998</v>
      </c>
      <c r="F189" s="2">
        <v>450</v>
      </c>
      <c r="G189" s="2">
        <v>10</v>
      </c>
      <c r="H189" s="2">
        <v>2</v>
      </c>
      <c r="I189" s="2" t="s">
        <v>11</v>
      </c>
      <c r="J189" s="2" t="s">
        <v>382</v>
      </c>
      <c r="AB189" s="4">
        <v>9</v>
      </c>
      <c r="CE189" s="4">
        <f t="shared" si="2"/>
        <v>9</v>
      </c>
    </row>
    <row r="190" spans="1:83">
      <c r="A190" s="9" t="s">
        <v>60</v>
      </c>
      <c r="B190" s="2">
        <v>52</v>
      </c>
      <c r="C190" s="3">
        <v>24.832000000000001</v>
      </c>
      <c r="D190" s="2">
        <v>4</v>
      </c>
      <c r="E190" s="3">
        <v>35.450000000000003</v>
      </c>
      <c r="F190" s="2">
        <v>400</v>
      </c>
      <c r="G190" s="2">
        <v>5</v>
      </c>
      <c r="H190" s="2" t="s">
        <v>24</v>
      </c>
      <c r="I190" s="2" t="s">
        <v>11</v>
      </c>
      <c r="J190" s="2" t="s">
        <v>382</v>
      </c>
      <c r="AF190" s="4">
        <v>1</v>
      </c>
      <c r="BH190" s="4">
        <v>1</v>
      </c>
      <c r="CE190" s="4">
        <f t="shared" si="2"/>
        <v>2</v>
      </c>
    </row>
    <row r="191" spans="1:83">
      <c r="A191" s="9" t="s">
        <v>61</v>
      </c>
      <c r="B191" s="2">
        <v>52</v>
      </c>
      <c r="C191" s="3">
        <v>24.88</v>
      </c>
      <c r="D191" s="2">
        <v>4</v>
      </c>
      <c r="E191" s="3">
        <v>35.204000000000001</v>
      </c>
      <c r="F191" s="2">
        <v>200</v>
      </c>
      <c r="G191" s="2">
        <v>1</v>
      </c>
      <c r="H191" s="2" t="s">
        <v>24</v>
      </c>
      <c r="I191" s="2" t="s">
        <v>11</v>
      </c>
      <c r="J191" s="2" t="s">
        <v>382</v>
      </c>
      <c r="BH191" s="4">
        <v>1</v>
      </c>
      <c r="CE191" s="4">
        <f t="shared" si="2"/>
        <v>1</v>
      </c>
    </row>
    <row r="192" spans="1:83">
      <c r="A192" s="9" t="s">
        <v>95</v>
      </c>
      <c r="B192" s="2">
        <v>52</v>
      </c>
      <c r="C192" s="3">
        <v>26.343</v>
      </c>
      <c r="D192" s="2">
        <v>4</v>
      </c>
      <c r="E192" s="3">
        <v>35.985999999999997</v>
      </c>
      <c r="F192" s="2">
        <v>1000</v>
      </c>
      <c r="G192" s="2">
        <v>20</v>
      </c>
      <c r="H192" s="2">
        <v>6</v>
      </c>
      <c r="I192" s="2" t="s">
        <v>11</v>
      </c>
      <c r="J192" s="2" t="s">
        <v>381</v>
      </c>
      <c r="AB192" s="4">
        <v>28</v>
      </c>
      <c r="CE192" s="4">
        <f t="shared" si="2"/>
        <v>28</v>
      </c>
    </row>
    <row r="193" spans="1:83">
      <c r="A193" s="9" t="s">
        <v>97</v>
      </c>
      <c r="B193" s="2">
        <v>52</v>
      </c>
      <c r="C193" s="3">
        <v>26.085000000000001</v>
      </c>
      <c r="D193" s="2">
        <v>4</v>
      </c>
      <c r="E193" s="3">
        <v>36.082000000000001</v>
      </c>
      <c r="F193" s="2">
        <v>700</v>
      </c>
      <c r="G193" s="2">
        <v>14</v>
      </c>
      <c r="H193" s="2">
        <v>12</v>
      </c>
      <c r="I193" s="2" t="s">
        <v>11</v>
      </c>
      <c r="J193" s="2" t="s">
        <v>381</v>
      </c>
      <c r="AB193" s="4">
        <v>19</v>
      </c>
      <c r="AX193" s="4">
        <v>1</v>
      </c>
      <c r="BK193" s="4">
        <v>90</v>
      </c>
      <c r="CE193" s="4">
        <f t="shared" si="2"/>
        <v>110</v>
      </c>
    </row>
    <row r="194" spans="1:83">
      <c r="A194" s="9" t="s">
        <v>99</v>
      </c>
      <c r="B194" s="2">
        <v>52</v>
      </c>
      <c r="C194" s="3">
        <v>26.081</v>
      </c>
      <c r="D194" s="2">
        <v>4</v>
      </c>
      <c r="E194" s="3">
        <v>36.155000000000001</v>
      </c>
      <c r="F194" s="2">
        <v>550</v>
      </c>
      <c r="G194" s="2">
        <v>10</v>
      </c>
      <c r="H194" s="2">
        <v>4</v>
      </c>
      <c r="I194" s="2" t="s">
        <v>11</v>
      </c>
      <c r="J194" s="2" t="s">
        <v>382</v>
      </c>
      <c r="AB194" s="4">
        <v>25</v>
      </c>
      <c r="CE194" s="4">
        <f t="shared" si="2"/>
        <v>25</v>
      </c>
    </row>
    <row r="195" spans="1:83">
      <c r="A195" s="9" t="s">
        <v>101</v>
      </c>
      <c r="B195" s="2">
        <v>52</v>
      </c>
      <c r="C195" s="3">
        <v>26.009</v>
      </c>
      <c r="D195" s="2">
        <v>4</v>
      </c>
      <c r="E195" s="3">
        <v>36.182000000000002</v>
      </c>
      <c r="F195" s="2">
        <v>1300</v>
      </c>
      <c r="G195" s="2">
        <v>30</v>
      </c>
      <c r="H195" s="2" t="s">
        <v>24</v>
      </c>
      <c r="I195" s="2" t="s">
        <v>11</v>
      </c>
      <c r="J195" s="2" t="s">
        <v>12</v>
      </c>
      <c r="AB195" s="4">
        <v>26</v>
      </c>
      <c r="BK195" s="4">
        <v>1</v>
      </c>
      <c r="CE195" s="4">
        <f t="shared" si="2"/>
        <v>27</v>
      </c>
    </row>
    <row r="196" spans="1:83">
      <c r="A196" s="9" t="s">
        <v>103</v>
      </c>
      <c r="B196" s="2">
        <v>52</v>
      </c>
      <c r="C196" s="3">
        <v>25.870999999999999</v>
      </c>
      <c r="D196" s="2">
        <v>4</v>
      </c>
      <c r="E196" s="3">
        <v>36.231000000000002</v>
      </c>
      <c r="F196" s="2">
        <v>850</v>
      </c>
      <c r="G196" s="2">
        <v>12</v>
      </c>
      <c r="H196" s="2" t="s">
        <v>24</v>
      </c>
      <c r="I196" s="2" t="s">
        <v>11</v>
      </c>
      <c r="J196" s="2" t="s">
        <v>12</v>
      </c>
      <c r="AB196" s="4">
        <v>7</v>
      </c>
      <c r="BB196" s="4">
        <v>1</v>
      </c>
      <c r="BK196" s="4">
        <v>2</v>
      </c>
      <c r="CE196" s="4">
        <f t="shared" si="2"/>
        <v>10</v>
      </c>
    </row>
    <row r="197" spans="1:83">
      <c r="A197" s="9" t="s">
        <v>105</v>
      </c>
      <c r="B197" s="2">
        <v>52</v>
      </c>
      <c r="C197" s="3">
        <v>25.795999999999999</v>
      </c>
      <c r="D197" s="2">
        <v>4</v>
      </c>
      <c r="E197" s="3">
        <v>36.22</v>
      </c>
      <c r="F197" s="2">
        <v>500</v>
      </c>
      <c r="G197" s="2">
        <v>5</v>
      </c>
      <c r="H197" s="2">
        <v>2</v>
      </c>
      <c r="I197" s="2" t="s">
        <v>11</v>
      </c>
      <c r="J197" s="2" t="s">
        <v>12</v>
      </c>
      <c r="AB197" s="4">
        <v>10</v>
      </c>
      <c r="BZ197" s="4">
        <v>1</v>
      </c>
      <c r="CE197" s="4">
        <f t="shared" si="2"/>
        <v>11</v>
      </c>
    </row>
    <row r="198" spans="1:83">
      <c r="A198" s="9" t="s">
        <v>107</v>
      </c>
      <c r="B198" s="2">
        <v>52</v>
      </c>
      <c r="C198" s="3">
        <v>25.77</v>
      </c>
      <c r="D198" s="2">
        <v>4</v>
      </c>
      <c r="E198" s="3">
        <v>36.265000000000001</v>
      </c>
      <c r="F198" s="2">
        <v>850</v>
      </c>
      <c r="G198" s="2">
        <v>28</v>
      </c>
      <c r="H198" s="2">
        <v>5</v>
      </c>
      <c r="I198" s="2" t="s">
        <v>11</v>
      </c>
      <c r="J198" s="2" t="s">
        <v>381</v>
      </c>
      <c r="W198" s="4">
        <v>64</v>
      </c>
      <c r="AB198" s="4">
        <v>13</v>
      </c>
      <c r="AH198" s="4">
        <v>1</v>
      </c>
      <c r="BB198" s="4">
        <v>15</v>
      </c>
      <c r="CE198" s="4">
        <f t="shared" ref="CE198:CE261" si="3">SUM(K198:CD198)</f>
        <v>93</v>
      </c>
    </row>
    <row r="199" spans="1:83">
      <c r="A199" s="9" t="s">
        <v>109</v>
      </c>
      <c r="B199" s="2">
        <v>52</v>
      </c>
      <c r="C199" s="3">
        <v>25.684999999999999</v>
      </c>
      <c r="D199" s="2">
        <v>4</v>
      </c>
      <c r="E199" s="3">
        <v>36.302999999999997</v>
      </c>
      <c r="F199" s="2">
        <v>800</v>
      </c>
      <c r="G199" s="2">
        <v>13</v>
      </c>
      <c r="H199" s="2">
        <v>2</v>
      </c>
      <c r="I199" s="2" t="s">
        <v>11</v>
      </c>
      <c r="J199" s="2" t="s">
        <v>382</v>
      </c>
      <c r="AB199" s="4">
        <v>18</v>
      </c>
      <c r="BZ199" s="4">
        <v>1</v>
      </c>
      <c r="CE199" s="4">
        <f t="shared" si="3"/>
        <v>19</v>
      </c>
    </row>
    <row r="200" spans="1:83">
      <c r="A200" s="9" t="s">
        <v>111</v>
      </c>
      <c r="B200" s="2">
        <v>52</v>
      </c>
      <c r="C200" s="3">
        <v>25.619</v>
      </c>
      <c r="D200" s="2">
        <v>4</v>
      </c>
      <c r="E200" s="3">
        <v>36.280999999999999</v>
      </c>
      <c r="F200" s="2">
        <v>1400</v>
      </c>
      <c r="G200" s="2">
        <v>25</v>
      </c>
      <c r="H200" s="2">
        <v>12</v>
      </c>
      <c r="I200" s="2" t="s">
        <v>11</v>
      </c>
      <c r="J200" s="2" t="s">
        <v>381</v>
      </c>
      <c r="X200" s="4">
        <v>1</v>
      </c>
      <c r="AB200" s="4">
        <v>18</v>
      </c>
      <c r="BK200" s="4">
        <v>1</v>
      </c>
      <c r="CE200" s="4">
        <f t="shared" si="3"/>
        <v>20</v>
      </c>
    </row>
    <row r="201" spans="1:83">
      <c r="A201" s="9" t="s">
        <v>21</v>
      </c>
      <c r="B201" s="2">
        <v>52</v>
      </c>
      <c r="C201" s="3">
        <v>25.234000000000002</v>
      </c>
      <c r="D201" s="2">
        <v>4</v>
      </c>
      <c r="E201" s="3">
        <v>35.847000000000001</v>
      </c>
      <c r="F201" s="2">
        <v>300</v>
      </c>
      <c r="G201" s="2">
        <v>2.5</v>
      </c>
      <c r="H201" s="2">
        <v>2</v>
      </c>
      <c r="I201" s="2" t="s">
        <v>11</v>
      </c>
      <c r="J201" s="2" t="s">
        <v>382</v>
      </c>
      <c r="AB201" s="4">
        <v>3</v>
      </c>
      <c r="AD201" s="4">
        <v>1</v>
      </c>
      <c r="AF201" s="4">
        <v>1</v>
      </c>
      <c r="AU201" s="4">
        <v>2</v>
      </c>
      <c r="CE201" s="4">
        <f t="shared" si="3"/>
        <v>7</v>
      </c>
    </row>
    <row r="202" spans="1:83">
      <c r="A202" s="9" t="s">
        <v>22</v>
      </c>
      <c r="B202" s="2">
        <v>52</v>
      </c>
      <c r="C202" s="3">
        <v>25.050999999999998</v>
      </c>
      <c r="D202" s="2">
        <v>4</v>
      </c>
      <c r="E202" s="3">
        <v>35.838999999999999</v>
      </c>
      <c r="F202" s="2">
        <v>900</v>
      </c>
      <c r="G202" s="2">
        <v>17</v>
      </c>
      <c r="H202" s="2">
        <v>5</v>
      </c>
      <c r="I202" s="2" t="s">
        <v>11</v>
      </c>
      <c r="J202" s="2" t="s">
        <v>382</v>
      </c>
      <c r="AB202" s="4">
        <v>8</v>
      </c>
      <c r="BJ202" s="4">
        <v>1</v>
      </c>
      <c r="BZ202" s="4">
        <v>1</v>
      </c>
      <c r="CE202" s="4">
        <f t="shared" si="3"/>
        <v>10</v>
      </c>
    </row>
    <row r="203" spans="1:83">
      <c r="A203" s="9" t="s">
        <v>23</v>
      </c>
      <c r="B203" s="2">
        <v>52</v>
      </c>
      <c r="C203" s="3">
        <v>25.12</v>
      </c>
      <c r="D203" s="2">
        <v>4</v>
      </c>
      <c r="E203" s="3">
        <v>35.781999999999996</v>
      </c>
      <c r="F203" s="2">
        <v>800</v>
      </c>
      <c r="G203" s="2">
        <v>11</v>
      </c>
      <c r="H203" s="2" t="s">
        <v>24</v>
      </c>
      <c r="I203" s="2" t="s">
        <v>11</v>
      </c>
      <c r="J203" s="2" t="s">
        <v>12</v>
      </c>
      <c r="AB203" s="4">
        <v>2</v>
      </c>
      <c r="AM203" s="4">
        <v>2</v>
      </c>
      <c r="BW203" s="4">
        <v>2</v>
      </c>
      <c r="CE203" s="4">
        <f t="shared" si="3"/>
        <v>6</v>
      </c>
    </row>
    <row r="204" spans="1:83">
      <c r="A204" s="9" t="s">
        <v>25</v>
      </c>
      <c r="B204" s="2">
        <v>52</v>
      </c>
      <c r="C204" s="3">
        <v>25.14</v>
      </c>
      <c r="D204" s="2">
        <v>4</v>
      </c>
      <c r="E204" s="3">
        <v>35.774999999999999</v>
      </c>
      <c r="F204" s="2">
        <v>1500</v>
      </c>
      <c r="G204" s="2">
        <v>50</v>
      </c>
      <c r="H204" s="2">
        <v>5</v>
      </c>
      <c r="I204" s="2" t="s">
        <v>11</v>
      </c>
      <c r="J204" s="2" t="s">
        <v>382</v>
      </c>
      <c r="W204" s="4">
        <v>19</v>
      </c>
      <c r="AW204" s="4">
        <v>1</v>
      </c>
      <c r="BK204" s="4">
        <v>89</v>
      </c>
      <c r="BW204" s="4">
        <v>1</v>
      </c>
      <c r="CE204" s="4">
        <f t="shared" si="3"/>
        <v>110</v>
      </c>
    </row>
    <row r="205" spans="1:83">
      <c r="A205" s="9" t="s">
        <v>27</v>
      </c>
      <c r="B205" s="2">
        <v>52</v>
      </c>
      <c r="C205" s="3">
        <v>25.135000000000002</v>
      </c>
      <c r="D205" s="2">
        <v>4</v>
      </c>
      <c r="E205" s="3">
        <v>35.744</v>
      </c>
      <c r="F205" s="2">
        <v>400</v>
      </c>
      <c r="G205" s="2">
        <v>3</v>
      </c>
      <c r="H205" s="2" t="s">
        <v>24</v>
      </c>
      <c r="I205" s="2" t="s">
        <v>11</v>
      </c>
      <c r="J205" s="2" t="s">
        <v>12</v>
      </c>
      <c r="AA205" s="4">
        <v>2</v>
      </c>
      <c r="AB205" s="4">
        <v>4</v>
      </c>
      <c r="AN205" s="4">
        <v>1</v>
      </c>
      <c r="CE205" s="4">
        <f t="shared" si="3"/>
        <v>7</v>
      </c>
    </row>
    <row r="206" spans="1:83">
      <c r="A206" s="9" t="s">
        <v>33</v>
      </c>
      <c r="B206" s="2">
        <v>52</v>
      </c>
      <c r="C206" s="3">
        <v>24.922999999999998</v>
      </c>
      <c r="D206" s="2">
        <v>4</v>
      </c>
      <c r="E206" s="3">
        <v>35.805999999999997</v>
      </c>
      <c r="F206" s="2">
        <v>280</v>
      </c>
      <c r="G206" s="2">
        <v>4</v>
      </c>
      <c r="H206" s="2">
        <v>2</v>
      </c>
      <c r="I206" s="2" t="s">
        <v>11</v>
      </c>
      <c r="J206" s="2" t="s">
        <v>382</v>
      </c>
      <c r="AB206" s="4">
        <v>7</v>
      </c>
      <c r="BW206" s="4">
        <v>1</v>
      </c>
      <c r="CE206" s="4">
        <f t="shared" si="3"/>
        <v>8</v>
      </c>
    </row>
    <row r="207" spans="1:83">
      <c r="A207" s="9" t="s">
        <v>34</v>
      </c>
      <c r="B207" s="2">
        <v>52</v>
      </c>
      <c r="C207" s="3">
        <v>24.882999999999999</v>
      </c>
      <c r="D207" s="2">
        <v>4</v>
      </c>
      <c r="E207" s="3">
        <v>35.841000000000001</v>
      </c>
      <c r="F207" s="2">
        <v>500</v>
      </c>
      <c r="G207" s="2">
        <v>3</v>
      </c>
      <c r="H207" s="2">
        <v>1.5</v>
      </c>
      <c r="I207" s="2" t="s">
        <v>11</v>
      </c>
      <c r="J207" s="2" t="s">
        <v>12</v>
      </c>
      <c r="AB207" s="4">
        <v>2</v>
      </c>
      <c r="AF207" s="4">
        <v>5</v>
      </c>
      <c r="AZ207" s="4">
        <v>1</v>
      </c>
      <c r="BW207" s="4">
        <v>2</v>
      </c>
      <c r="CE207" s="4">
        <f t="shared" si="3"/>
        <v>10</v>
      </c>
    </row>
    <row r="208" spans="1:83">
      <c r="A208" s="9" t="s">
        <v>50</v>
      </c>
      <c r="B208" s="2">
        <v>52</v>
      </c>
      <c r="C208" s="3">
        <v>25.254000000000001</v>
      </c>
      <c r="D208" s="2">
        <v>4</v>
      </c>
      <c r="E208" s="3">
        <v>36.052999999999997</v>
      </c>
      <c r="F208" s="2">
        <v>500</v>
      </c>
      <c r="G208" s="2">
        <v>7</v>
      </c>
      <c r="H208" s="2">
        <v>1</v>
      </c>
      <c r="I208" s="2" t="s">
        <v>11</v>
      </c>
      <c r="J208" s="2" t="s">
        <v>12</v>
      </c>
      <c r="CE208" s="4">
        <f t="shared" si="3"/>
        <v>0</v>
      </c>
    </row>
    <row r="209" spans="1:83">
      <c r="A209" s="9" t="s">
        <v>52</v>
      </c>
      <c r="B209" s="2">
        <v>52</v>
      </c>
      <c r="C209" s="3">
        <v>25.111000000000001</v>
      </c>
      <c r="D209" s="2">
        <v>4</v>
      </c>
      <c r="E209" s="3">
        <v>36.71</v>
      </c>
      <c r="F209" s="2">
        <v>200</v>
      </c>
      <c r="G209" s="2">
        <v>3</v>
      </c>
      <c r="H209" s="2" t="s">
        <v>24</v>
      </c>
      <c r="I209" s="2" t="s">
        <v>380</v>
      </c>
      <c r="J209" s="2" t="s">
        <v>12</v>
      </c>
      <c r="CE209" s="4">
        <f t="shared" si="3"/>
        <v>0</v>
      </c>
    </row>
    <row r="210" spans="1:83">
      <c r="A210" s="9" t="s">
        <v>54</v>
      </c>
      <c r="B210" s="2">
        <v>52</v>
      </c>
      <c r="C210" s="3">
        <v>24.681000000000001</v>
      </c>
      <c r="D210" s="2">
        <v>4</v>
      </c>
      <c r="E210" s="3">
        <v>35.79</v>
      </c>
      <c r="F210" s="2">
        <v>550</v>
      </c>
      <c r="G210" s="2">
        <v>9</v>
      </c>
      <c r="H210" s="2">
        <v>5</v>
      </c>
      <c r="I210" s="2" t="s">
        <v>11</v>
      </c>
      <c r="J210" s="2" t="s">
        <v>382</v>
      </c>
      <c r="CE210" s="4">
        <f t="shared" si="3"/>
        <v>0</v>
      </c>
    </row>
    <row r="211" spans="1:83">
      <c r="A211" s="9" t="s">
        <v>145</v>
      </c>
      <c r="B211" s="2">
        <v>52</v>
      </c>
      <c r="C211" s="3">
        <v>26.073</v>
      </c>
      <c r="D211" s="2">
        <v>4</v>
      </c>
      <c r="E211" s="3">
        <v>37.192</v>
      </c>
      <c r="F211" s="2">
        <v>700</v>
      </c>
      <c r="G211" s="2">
        <v>9</v>
      </c>
      <c r="H211" s="2">
        <v>5</v>
      </c>
      <c r="I211" s="2" t="s">
        <v>11</v>
      </c>
      <c r="J211" s="2" t="s">
        <v>12</v>
      </c>
      <c r="BZ211" s="4">
        <v>1</v>
      </c>
      <c r="CE211" s="4">
        <f t="shared" si="3"/>
        <v>1</v>
      </c>
    </row>
    <row r="212" spans="1:83">
      <c r="A212" s="9" t="s">
        <v>146</v>
      </c>
      <c r="B212" s="2">
        <v>52</v>
      </c>
      <c r="C212" s="3">
        <v>26.033000000000001</v>
      </c>
      <c r="D212" s="2">
        <v>4</v>
      </c>
      <c r="E212" s="3">
        <v>37.165999999999997</v>
      </c>
      <c r="F212" s="2">
        <v>500</v>
      </c>
      <c r="G212" s="2">
        <v>6</v>
      </c>
      <c r="H212" s="2">
        <v>4</v>
      </c>
      <c r="I212" s="2" t="s">
        <v>11</v>
      </c>
      <c r="J212" s="2" t="s">
        <v>12</v>
      </c>
      <c r="AF212" s="4">
        <v>1</v>
      </c>
      <c r="BO212" s="4">
        <v>1</v>
      </c>
      <c r="CE212" s="4">
        <f t="shared" si="3"/>
        <v>2</v>
      </c>
    </row>
    <row r="213" spans="1:83">
      <c r="A213" s="9" t="s">
        <v>147</v>
      </c>
      <c r="B213" s="2">
        <v>52</v>
      </c>
      <c r="C213" s="3">
        <v>25.998999999999999</v>
      </c>
      <c r="D213" s="2">
        <v>4</v>
      </c>
      <c r="E213" s="3">
        <v>37.197000000000003</v>
      </c>
      <c r="F213" s="2">
        <v>300</v>
      </c>
      <c r="G213" s="2">
        <v>5</v>
      </c>
      <c r="H213" s="2" t="s">
        <v>24</v>
      </c>
      <c r="I213" s="2" t="s">
        <v>11</v>
      </c>
      <c r="J213" s="2" t="s">
        <v>381</v>
      </c>
      <c r="CE213" s="4">
        <f t="shared" si="3"/>
        <v>0</v>
      </c>
    </row>
    <row r="214" spans="1:83">
      <c r="A214" s="9" t="s">
        <v>149</v>
      </c>
      <c r="B214" s="2">
        <v>52</v>
      </c>
      <c r="C214" s="3">
        <v>25.914999999999999</v>
      </c>
      <c r="D214" s="2">
        <v>4</v>
      </c>
      <c r="E214" s="3">
        <v>37.194000000000003</v>
      </c>
      <c r="F214" s="2">
        <v>550</v>
      </c>
      <c r="G214" s="2">
        <v>8</v>
      </c>
      <c r="H214" s="2">
        <v>0.5</v>
      </c>
      <c r="I214" s="2" t="s">
        <v>11</v>
      </c>
      <c r="J214" s="2" t="s">
        <v>381</v>
      </c>
      <c r="AD214" s="4">
        <v>1</v>
      </c>
      <c r="AF214" s="4">
        <v>1</v>
      </c>
      <c r="BP214" s="4">
        <v>1</v>
      </c>
      <c r="CE214" s="4">
        <f t="shared" si="3"/>
        <v>3</v>
      </c>
    </row>
    <row r="215" spans="1:83">
      <c r="A215" s="9" t="s">
        <v>151</v>
      </c>
      <c r="B215" s="2">
        <v>52</v>
      </c>
      <c r="C215" s="3">
        <v>25.885000000000002</v>
      </c>
      <c r="D215" s="2">
        <v>4</v>
      </c>
      <c r="E215" s="3">
        <v>37.045999999999999</v>
      </c>
      <c r="F215" s="2">
        <v>800</v>
      </c>
      <c r="G215" s="2">
        <v>15</v>
      </c>
      <c r="H215" s="2" t="s">
        <v>24</v>
      </c>
      <c r="I215" s="2" t="s">
        <v>11</v>
      </c>
      <c r="J215" s="2" t="s">
        <v>381</v>
      </c>
      <c r="BO215" s="4">
        <v>2</v>
      </c>
      <c r="CE215" s="4">
        <f t="shared" si="3"/>
        <v>2</v>
      </c>
    </row>
    <row r="216" spans="1:83">
      <c r="A216" s="9" t="s">
        <v>152</v>
      </c>
      <c r="B216" s="2">
        <v>52</v>
      </c>
      <c r="C216" s="3">
        <v>25.855</v>
      </c>
      <c r="D216" s="2">
        <v>4</v>
      </c>
      <c r="E216" s="3">
        <v>37.030999999999999</v>
      </c>
      <c r="F216" s="2">
        <v>550</v>
      </c>
      <c r="G216" s="2">
        <v>6</v>
      </c>
      <c r="H216" s="2">
        <v>15</v>
      </c>
      <c r="I216" s="2" t="s">
        <v>11</v>
      </c>
      <c r="J216" s="2" t="s">
        <v>381</v>
      </c>
      <c r="BO216" s="4">
        <v>3</v>
      </c>
      <c r="CE216" s="4">
        <f t="shared" si="3"/>
        <v>3</v>
      </c>
    </row>
    <row r="217" spans="1:83">
      <c r="A217" s="9" t="s">
        <v>154</v>
      </c>
      <c r="B217" s="2">
        <v>52</v>
      </c>
      <c r="C217" s="3">
        <v>25.864999999999998</v>
      </c>
      <c r="D217" s="2">
        <v>4</v>
      </c>
      <c r="E217" s="3">
        <v>36.847999999999999</v>
      </c>
      <c r="F217" s="2">
        <v>500</v>
      </c>
      <c r="G217" s="2">
        <v>5</v>
      </c>
      <c r="H217" s="2">
        <v>6</v>
      </c>
      <c r="I217" s="2" t="s">
        <v>11</v>
      </c>
      <c r="J217" s="2" t="s">
        <v>381</v>
      </c>
      <c r="AF217" s="4">
        <v>1</v>
      </c>
      <c r="CE217" s="4">
        <f t="shared" si="3"/>
        <v>1</v>
      </c>
    </row>
    <row r="218" spans="1:83">
      <c r="A218" s="9" t="s">
        <v>156</v>
      </c>
      <c r="B218" s="2">
        <v>52</v>
      </c>
      <c r="C218" s="3">
        <v>25.850999999999999</v>
      </c>
      <c r="D218" s="2">
        <v>4</v>
      </c>
      <c r="E218" s="3">
        <v>36.75</v>
      </c>
      <c r="F218" s="2">
        <v>800</v>
      </c>
      <c r="G218" s="2">
        <v>25</v>
      </c>
      <c r="H218" s="2">
        <v>5</v>
      </c>
      <c r="I218" s="2" t="s">
        <v>11</v>
      </c>
      <c r="J218" s="2" t="s">
        <v>382</v>
      </c>
      <c r="BW218" s="4">
        <v>1</v>
      </c>
      <c r="CE218" s="4">
        <f t="shared" si="3"/>
        <v>1</v>
      </c>
    </row>
    <row r="219" spans="1:83">
      <c r="A219" s="9" t="s">
        <v>157</v>
      </c>
      <c r="B219" s="2">
        <v>52</v>
      </c>
      <c r="C219" s="3">
        <v>25.878</v>
      </c>
      <c r="D219" s="2">
        <v>4</v>
      </c>
      <c r="E219" s="3">
        <v>36.710999999999999</v>
      </c>
      <c r="F219" s="2">
        <v>400</v>
      </c>
      <c r="G219" s="2">
        <v>6</v>
      </c>
      <c r="H219" s="2">
        <v>5</v>
      </c>
      <c r="I219" s="2" t="s">
        <v>11</v>
      </c>
      <c r="J219" s="2" t="s">
        <v>382</v>
      </c>
      <c r="W219" s="4">
        <v>3</v>
      </c>
      <c r="AD219" s="4">
        <v>1</v>
      </c>
      <c r="CE219" s="4">
        <f t="shared" si="3"/>
        <v>4</v>
      </c>
    </row>
    <row r="220" spans="1:83">
      <c r="A220" s="9" t="s">
        <v>158</v>
      </c>
      <c r="B220" s="2">
        <v>52</v>
      </c>
      <c r="C220" s="3">
        <v>25.913</v>
      </c>
      <c r="D220" s="2">
        <v>4</v>
      </c>
      <c r="E220" s="3">
        <v>36.665999999999997</v>
      </c>
      <c r="F220" s="2">
        <v>900</v>
      </c>
      <c r="G220" s="2">
        <v>23</v>
      </c>
      <c r="H220" s="2">
        <v>20</v>
      </c>
      <c r="I220" s="2" t="s">
        <v>11</v>
      </c>
      <c r="J220" s="2" t="s">
        <v>382</v>
      </c>
      <c r="W220" s="4">
        <v>2</v>
      </c>
      <c r="AE220" s="4">
        <v>1</v>
      </c>
      <c r="BO220" s="4">
        <v>1</v>
      </c>
      <c r="CE220" s="4">
        <f t="shared" si="3"/>
        <v>4</v>
      </c>
    </row>
    <row r="221" spans="1:83">
      <c r="A221" s="9" t="s">
        <v>160</v>
      </c>
      <c r="B221" s="2">
        <v>52</v>
      </c>
      <c r="C221" s="3">
        <v>26.091000000000001</v>
      </c>
      <c r="D221" s="2">
        <v>4</v>
      </c>
      <c r="E221" s="3">
        <v>36.713000000000001</v>
      </c>
      <c r="F221" s="2">
        <v>900</v>
      </c>
      <c r="G221" s="2">
        <v>15</v>
      </c>
      <c r="H221" s="2">
        <v>12</v>
      </c>
      <c r="I221" s="2" t="s">
        <v>11</v>
      </c>
      <c r="J221" s="2" t="s">
        <v>381</v>
      </c>
      <c r="AF221" s="4">
        <v>1</v>
      </c>
      <c r="BO221" s="4">
        <v>1</v>
      </c>
      <c r="CE221" s="4">
        <f t="shared" si="3"/>
        <v>2</v>
      </c>
    </row>
    <row r="222" spans="1:83">
      <c r="A222" s="9" t="s">
        <v>161</v>
      </c>
      <c r="B222" s="2">
        <v>52</v>
      </c>
      <c r="C222" s="3">
        <v>26.052</v>
      </c>
      <c r="D222" s="2">
        <v>4</v>
      </c>
      <c r="E222" s="3">
        <v>36.709000000000003</v>
      </c>
      <c r="F222" s="2">
        <v>750</v>
      </c>
      <c r="G222" s="2">
        <v>15</v>
      </c>
      <c r="H222" s="2">
        <v>12</v>
      </c>
      <c r="I222" s="2" t="s">
        <v>11</v>
      </c>
      <c r="J222" s="2" t="s">
        <v>381</v>
      </c>
      <c r="BK222" s="4">
        <v>1</v>
      </c>
      <c r="BO222" s="4">
        <v>1</v>
      </c>
      <c r="CE222" s="4">
        <f t="shared" si="3"/>
        <v>2</v>
      </c>
    </row>
    <row r="223" spans="1:83">
      <c r="A223" s="9" t="s">
        <v>163</v>
      </c>
      <c r="B223" s="2">
        <v>52</v>
      </c>
      <c r="C223" s="3">
        <v>26.03</v>
      </c>
      <c r="D223" s="2">
        <v>4</v>
      </c>
      <c r="E223" s="3">
        <v>36.915999999999997</v>
      </c>
      <c r="F223" s="2">
        <v>400</v>
      </c>
      <c r="G223" s="2">
        <v>5</v>
      </c>
      <c r="H223" s="2">
        <v>4</v>
      </c>
      <c r="I223" s="2" t="s">
        <v>11</v>
      </c>
      <c r="J223" s="2" t="s">
        <v>381</v>
      </c>
      <c r="AF223" s="4">
        <v>2</v>
      </c>
      <c r="BO223" s="4">
        <v>1</v>
      </c>
      <c r="BQ223" s="4">
        <v>1</v>
      </c>
      <c r="CE223" s="4">
        <f t="shared" si="3"/>
        <v>4</v>
      </c>
    </row>
    <row r="224" spans="1:83">
      <c r="A224" s="9" t="s">
        <v>164</v>
      </c>
      <c r="B224" s="2">
        <v>52</v>
      </c>
      <c r="C224" s="3">
        <v>25.98</v>
      </c>
      <c r="D224" s="2">
        <v>4</v>
      </c>
      <c r="E224" s="3">
        <v>36.853000000000002</v>
      </c>
      <c r="F224" s="2">
        <v>700</v>
      </c>
      <c r="G224" s="2">
        <v>14</v>
      </c>
      <c r="H224" s="2">
        <v>2</v>
      </c>
      <c r="I224" s="2" t="s">
        <v>11</v>
      </c>
      <c r="J224" s="2" t="s">
        <v>382</v>
      </c>
      <c r="CE224" s="4">
        <f t="shared" si="3"/>
        <v>0</v>
      </c>
    </row>
    <row r="225" spans="1:83">
      <c r="A225" s="9" t="s">
        <v>166</v>
      </c>
      <c r="B225" s="2">
        <v>52</v>
      </c>
      <c r="C225" s="3">
        <v>25.925999999999998</v>
      </c>
      <c r="D225" s="2">
        <v>4</v>
      </c>
      <c r="E225" s="3">
        <v>36.76</v>
      </c>
      <c r="F225" s="2">
        <v>500</v>
      </c>
      <c r="G225" s="2">
        <v>12</v>
      </c>
      <c r="H225" s="2" t="s">
        <v>24</v>
      </c>
      <c r="I225" s="2" t="s">
        <v>11</v>
      </c>
      <c r="J225" s="2" t="s">
        <v>381</v>
      </c>
      <c r="AD225" s="4">
        <v>1</v>
      </c>
      <c r="CE225" s="4">
        <f t="shared" si="3"/>
        <v>1</v>
      </c>
    </row>
    <row r="226" spans="1:83">
      <c r="A226" s="9" t="s">
        <v>64</v>
      </c>
      <c r="B226" s="2">
        <v>52</v>
      </c>
      <c r="C226" s="3">
        <v>26.149000000000001</v>
      </c>
      <c r="D226" s="2">
        <v>4</v>
      </c>
      <c r="E226" s="3">
        <v>36.649000000000001</v>
      </c>
      <c r="F226" s="2">
        <v>1000</v>
      </c>
      <c r="G226" s="2">
        <v>20</v>
      </c>
      <c r="H226" s="2">
        <v>12</v>
      </c>
      <c r="I226" s="2" t="s">
        <v>11</v>
      </c>
      <c r="J226" s="2" t="s">
        <v>12</v>
      </c>
      <c r="AB226" s="4">
        <v>6</v>
      </c>
      <c r="BK226" s="4">
        <v>15</v>
      </c>
      <c r="CE226" s="4">
        <f t="shared" si="3"/>
        <v>21</v>
      </c>
    </row>
    <row r="227" spans="1:83">
      <c r="A227" s="9" t="s">
        <v>66</v>
      </c>
      <c r="B227" s="2">
        <v>52</v>
      </c>
      <c r="C227" s="3">
        <v>26.207999999999998</v>
      </c>
      <c r="D227" s="2">
        <v>4</v>
      </c>
      <c r="E227" s="3">
        <v>36.218000000000004</v>
      </c>
      <c r="F227" s="2">
        <v>800</v>
      </c>
      <c r="G227" s="2">
        <v>18</v>
      </c>
      <c r="H227" s="2" t="s">
        <v>24</v>
      </c>
      <c r="I227" s="2" t="s">
        <v>11</v>
      </c>
      <c r="J227" s="2" t="s">
        <v>381</v>
      </c>
      <c r="AB227" s="4">
        <v>6</v>
      </c>
      <c r="AF227" s="4">
        <v>1</v>
      </c>
      <c r="BK227" s="4">
        <v>33</v>
      </c>
      <c r="CE227" s="4">
        <f t="shared" si="3"/>
        <v>40</v>
      </c>
    </row>
    <row r="228" spans="1:83">
      <c r="A228" s="9" t="s">
        <v>68</v>
      </c>
      <c r="B228" s="2">
        <v>52</v>
      </c>
      <c r="C228" s="3">
        <v>25.96</v>
      </c>
      <c r="D228" s="2">
        <v>4</v>
      </c>
      <c r="E228" s="3">
        <v>36.048000000000002</v>
      </c>
      <c r="F228" s="2">
        <v>200</v>
      </c>
      <c r="G228" s="2">
        <v>2</v>
      </c>
      <c r="H228" s="2">
        <v>5</v>
      </c>
      <c r="I228" s="2" t="s">
        <v>380</v>
      </c>
      <c r="J228" s="2" t="s">
        <v>381</v>
      </c>
      <c r="AB228" s="4">
        <v>11</v>
      </c>
      <c r="CE228" s="4">
        <f t="shared" si="3"/>
        <v>11</v>
      </c>
    </row>
    <row r="229" spans="1:83">
      <c r="A229" s="9" t="s">
        <v>70</v>
      </c>
      <c r="B229" s="2">
        <v>52</v>
      </c>
      <c r="C229" s="3">
        <v>26.123000000000001</v>
      </c>
      <c r="D229" s="2">
        <v>4</v>
      </c>
      <c r="E229" s="3">
        <v>36.692</v>
      </c>
      <c r="F229" s="2">
        <v>900</v>
      </c>
      <c r="G229" s="2">
        <v>30</v>
      </c>
      <c r="H229" s="2" t="s">
        <v>24</v>
      </c>
      <c r="I229" s="2" t="s">
        <v>11</v>
      </c>
      <c r="J229" s="2" t="s">
        <v>382</v>
      </c>
      <c r="AB229" s="4">
        <v>16</v>
      </c>
      <c r="CE229" s="4">
        <f t="shared" si="3"/>
        <v>16</v>
      </c>
    </row>
    <row r="230" spans="1:83">
      <c r="A230" s="9" t="s">
        <v>72</v>
      </c>
      <c r="B230" s="2">
        <v>52</v>
      </c>
      <c r="C230" s="3">
        <v>26.097999999999999</v>
      </c>
      <c r="D230" s="2">
        <v>4</v>
      </c>
      <c r="E230" s="3">
        <v>36.634999999999998</v>
      </c>
      <c r="F230" s="2">
        <v>700</v>
      </c>
      <c r="G230" s="2">
        <v>12</v>
      </c>
      <c r="H230" s="2" t="s">
        <v>24</v>
      </c>
      <c r="I230" s="2" t="s">
        <v>11</v>
      </c>
      <c r="J230" s="2" t="s">
        <v>381</v>
      </c>
      <c r="AB230" s="4">
        <v>2</v>
      </c>
      <c r="BG230" s="4">
        <v>1</v>
      </c>
      <c r="CE230" s="4">
        <f t="shared" si="3"/>
        <v>3</v>
      </c>
    </row>
    <row r="231" spans="1:83">
      <c r="A231" s="9" t="s">
        <v>74</v>
      </c>
      <c r="B231" s="2">
        <v>52</v>
      </c>
      <c r="C231" s="3">
        <v>26.08</v>
      </c>
      <c r="D231" s="2">
        <v>4</v>
      </c>
      <c r="E231" s="3">
        <v>36.603999999999999</v>
      </c>
      <c r="F231" s="2">
        <v>300</v>
      </c>
      <c r="G231" s="2">
        <v>10</v>
      </c>
      <c r="H231" s="2" t="s">
        <v>24</v>
      </c>
      <c r="I231" s="2" t="s">
        <v>380</v>
      </c>
      <c r="J231" s="2" t="s">
        <v>381</v>
      </c>
      <c r="AB231" s="4">
        <v>9</v>
      </c>
      <c r="CE231" s="4">
        <f t="shared" si="3"/>
        <v>9</v>
      </c>
    </row>
    <row r="232" spans="1:83">
      <c r="A232" s="9" t="s">
        <v>76</v>
      </c>
      <c r="B232" s="2">
        <v>52</v>
      </c>
      <c r="C232" s="3">
        <v>26.053999999999998</v>
      </c>
      <c r="D232" s="2">
        <v>4</v>
      </c>
      <c r="E232" s="3">
        <v>36.597000000000001</v>
      </c>
      <c r="F232" s="2">
        <v>700</v>
      </c>
      <c r="G232" s="2">
        <v>23</v>
      </c>
      <c r="H232" s="2" t="s">
        <v>24</v>
      </c>
      <c r="I232" s="2" t="s">
        <v>11</v>
      </c>
      <c r="J232" s="2" t="s">
        <v>381</v>
      </c>
      <c r="AB232" s="4">
        <v>15</v>
      </c>
      <c r="CE232" s="4">
        <f t="shared" si="3"/>
        <v>15</v>
      </c>
    </row>
    <row r="233" spans="1:83">
      <c r="A233" s="9" t="s">
        <v>78</v>
      </c>
      <c r="B233" s="2">
        <v>52</v>
      </c>
      <c r="C233" s="3">
        <v>25.97</v>
      </c>
      <c r="D233" s="2">
        <v>4</v>
      </c>
      <c r="E233" s="3">
        <v>36.658999999999999</v>
      </c>
      <c r="F233" s="2">
        <v>650</v>
      </c>
      <c r="G233" s="2">
        <v>8</v>
      </c>
      <c r="H233" s="2">
        <v>1</v>
      </c>
      <c r="I233" s="2" t="s">
        <v>11</v>
      </c>
      <c r="J233" s="2" t="s">
        <v>381</v>
      </c>
      <c r="W233" s="4">
        <v>1</v>
      </c>
      <c r="AB233" s="4">
        <v>9</v>
      </c>
      <c r="AF233" s="4">
        <v>1</v>
      </c>
      <c r="BB233" s="4">
        <v>1</v>
      </c>
      <c r="CE233" s="4">
        <f t="shared" si="3"/>
        <v>12</v>
      </c>
    </row>
    <row r="234" spans="1:83">
      <c r="A234" s="9" t="s">
        <v>38</v>
      </c>
      <c r="B234" s="2">
        <v>52</v>
      </c>
      <c r="C234" s="3">
        <v>25.298999999999999</v>
      </c>
      <c r="D234" s="2">
        <v>4</v>
      </c>
      <c r="E234" s="3">
        <v>35.362000000000002</v>
      </c>
      <c r="F234" s="2">
        <v>200</v>
      </c>
      <c r="G234" s="2">
        <v>2</v>
      </c>
      <c r="H234" s="2">
        <v>5</v>
      </c>
      <c r="I234" s="2" t="s">
        <v>11</v>
      </c>
      <c r="J234" s="2" t="s">
        <v>382</v>
      </c>
      <c r="AB234" s="4">
        <v>1</v>
      </c>
      <c r="AF234" s="4">
        <v>1</v>
      </c>
      <c r="AU234" s="4">
        <v>1</v>
      </c>
      <c r="BN234" s="4">
        <v>1</v>
      </c>
      <c r="CE234" s="4">
        <f t="shared" si="3"/>
        <v>4</v>
      </c>
    </row>
    <row r="235" spans="1:83">
      <c r="A235" s="9" t="s">
        <v>43</v>
      </c>
      <c r="B235" s="2">
        <v>52</v>
      </c>
      <c r="C235" s="3">
        <v>25.056000000000001</v>
      </c>
      <c r="D235" s="2">
        <v>4</v>
      </c>
      <c r="E235" s="3">
        <v>35.359000000000002</v>
      </c>
      <c r="F235" s="2">
        <v>500</v>
      </c>
      <c r="G235" s="2">
        <v>11</v>
      </c>
      <c r="H235" s="2">
        <v>1</v>
      </c>
      <c r="I235" s="2" t="s">
        <v>11</v>
      </c>
      <c r="J235" s="2" t="s">
        <v>382</v>
      </c>
      <c r="W235" s="4">
        <v>26</v>
      </c>
      <c r="AF235" s="4">
        <v>1</v>
      </c>
      <c r="CE235" s="4">
        <f t="shared" si="3"/>
        <v>27</v>
      </c>
    </row>
    <row r="236" spans="1:83">
      <c r="A236" s="9" t="s">
        <v>45</v>
      </c>
      <c r="B236" s="2">
        <v>52</v>
      </c>
      <c r="C236" s="3">
        <v>24.977</v>
      </c>
      <c r="D236" s="2">
        <v>4</v>
      </c>
      <c r="E236" s="3">
        <v>35.468000000000004</v>
      </c>
      <c r="F236" s="2">
        <v>400</v>
      </c>
      <c r="G236" s="2">
        <v>7</v>
      </c>
      <c r="H236" s="2">
        <v>1.5</v>
      </c>
      <c r="I236" s="2" t="s">
        <v>11</v>
      </c>
      <c r="J236" s="2" t="s">
        <v>12</v>
      </c>
      <c r="W236" s="4">
        <v>12</v>
      </c>
      <c r="CE236" s="4">
        <f t="shared" si="3"/>
        <v>12</v>
      </c>
    </row>
    <row r="237" spans="1:83">
      <c r="A237" s="9" t="s">
        <v>49</v>
      </c>
      <c r="B237" s="2">
        <v>52</v>
      </c>
      <c r="C237" s="3">
        <v>24.756</v>
      </c>
      <c r="D237" s="2">
        <v>4</v>
      </c>
      <c r="E237" s="3">
        <v>35.847000000000001</v>
      </c>
      <c r="F237" s="2">
        <v>800</v>
      </c>
      <c r="G237" s="2">
        <v>10</v>
      </c>
      <c r="H237" s="2" t="s">
        <v>24</v>
      </c>
      <c r="I237" s="2" t="s">
        <v>11</v>
      </c>
      <c r="J237" s="2" t="s">
        <v>12</v>
      </c>
      <c r="W237" s="4">
        <v>18</v>
      </c>
      <c r="BW237" s="4">
        <v>1</v>
      </c>
      <c r="CE237" s="4">
        <f t="shared" si="3"/>
        <v>19</v>
      </c>
    </row>
    <row r="238" spans="1:83">
      <c r="A238" s="9" t="s">
        <v>115</v>
      </c>
      <c r="B238" s="2">
        <v>52</v>
      </c>
      <c r="C238" s="3">
        <v>25.599</v>
      </c>
      <c r="D238" s="2">
        <v>4</v>
      </c>
      <c r="E238" s="3">
        <v>35.686999999999998</v>
      </c>
      <c r="F238" s="2">
        <v>300</v>
      </c>
      <c r="G238" s="2">
        <v>4</v>
      </c>
      <c r="H238" s="2" t="s">
        <v>24</v>
      </c>
      <c r="I238" s="2" t="s">
        <v>11</v>
      </c>
      <c r="J238" s="2" t="s">
        <v>381</v>
      </c>
      <c r="AB238" s="4">
        <v>13</v>
      </c>
      <c r="CE238" s="4">
        <f t="shared" si="3"/>
        <v>13</v>
      </c>
    </row>
    <row r="239" spans="1:83">
      <c r="A239" s="9" t="s">
        <v>116</v>
      </c>
      <c r="B239" s="2">
        <v>52</v>
      </c>
      <c r="C239" s="3">
        <v>25.675999999999998</v>
      </c>
      <c r="D239" s="2">
        <v>4</v>
      </c>
      <c r="E239" s="3">
        <v>35.792000000000002</v>
      </c>
      <c r="F239" s="2">
        <v>200</v>
      </c>
      <c r="G239" s="2">
        <v>2</v>
      </c>
      <c r="H239" s="2" t="s">
        <v>24</v>
      </c>
      <c r="I239" s="2" t="s">
        <v>380</v>
      </c>
      <c r="J239" s="2" t="s">
        <v>381</v>
      </c>
      <c r="AB239" s="4">
        <v>20</v>
      </c>
      <c r="AF239" s="4">
        <v>1</v>
      </c>
      <c r="BK239" s="4">
        <v>30</v>
      </c>
      <c r="CE239" s="4">
        <f t="shared" si="3"/>
        <v>51</v>
      </c>
    </row>
    <row r="240" spans="1:83">
      <c r="A240" s="9" t="s">
        <v>118</v>
      </c>
      <c r="B240" s="2">
        <v>52</v>
      </c>
      <c r="C240" s="3">
        <v>25.405000000000001</v>
      </c>
      <c r="D240" s="2">
        <v>4</v>
      </c>
      <c r="E240" s="3">
        <v>35.656999999999996</v>
      </c>
      <c r="F240" s="2">
        <v>1000</v>
      </c>
      <c r="G240" s="2">
        <v>20</v>
      </c>
      <c r="H240" s="2" t="s">
        <v>24</v>
      </c>
      <c r="I240" s="2" t="s">
        <v>11</v>
      </c>
      <c r="J240" s="2" t="s">
        <v>381</v>
      </c>
      <c r="W240" s="4">
        <v>29</v>
      </c>
      <c r="AB240" s="4">
        <v>13</v>
      </c>
      <c r="BK240" s="4">
        <v>22</v>
      </c>
      <c r="BZ240" s="4">
        <v>2</v>
      </c>
      <c r="CE240" s="4">
        <f t="shared" si="3"/>
        <v>66</v>
      </c>
    </row>
    <row r="241" spans="1:83">
      <c r="A241" s="9" t="s">
        <v>119</v>
      </c>
      <c r="B241" s="2">
        <v>52</v>
      </c>
      <c r="C241" s="3">
        <v>25.375</v>
      </c>
      <c r="D241" s="2">
        <v>4</v>
      </c>
      <c r="E241" s="3">
        <v>35.655000000000001</v>
      </c>
      <c r="F241" s="2">
        <v>400</v>
      </c>
      <c r="G241" s="2">
        <v>3</v>
      </c>
      <c r="H241" s="2">
        <v>5</v>
      </c>
      <c r="I241" s="2" t="s">
        <v>11</v>
      </c>
      <c r="J241" s="2" t="s">
        <v>381</v>
      </c>
      <c r="W241" s="4">
        <v>8</v>
      </c>
      <c r="AB241" s="4">
        <v>6</v>
      </c>
      <c r="BZ241" s="4">
        <v>2</v>
      </c>
      <c r="CE241" s="4">
        <f t="shared" si="3"/>
        <v>16</v>
      </c>
    </row>
    <row r="242" spans="1:83">
      <c r="A242" s="9" t="s">
        <v>121</v>
      </c>
      <c r="B242" s="2">
        <v>52</v>
      </c>
      <c r="C242" s="3">
        <v>25.361000000000001</v>
      </c>
      <c r="D242" s="2">
        <v>4</v>
      </c>
      <c r="E242" s="3">
        <v>35.652000000000001</v>
      </c>
      <c r="F242" s="2">
        <v>450</v>
      </c>
      <c r="G242" s="2">
        <v>5</v>
      </c>
      <c r="H242" s="2" t="s">
        <v>24</v>
      </c>
      <c r="I242" s="2" t="s">
        <v>11</v>
      </c>
      <c r="J242" s="2" t="s">
        <v>381</v>
      </c>
      <c r="AB242" s="4">
        <v>5</v>
      </c>
      <c r="AF242" s="4">
        <v>1</v>
      </c>
      <c r="AK242" s="4">
        <v>1</v>
      </c>
      <c r="BK242" s="4">
        <v>10</v>
      </c>
      <c r="BW242" s="4">
        <v>1</v>
      </c>
      <c r="BZ242" s="4">
        <v>1</v>
      </c>
      <c r="CE242" s="4">
        <f t="shared" si="3"/>
        <v>19</v>
      </c>
    </row>
    <row r="243" spans="1:83">
      <c r="A243" s="9" t="s">
        <v>123</v>
      </c>
      <c r="B243" s="2">
        <v>52</v>
      </c>
      <c r="C243" s="3">
        <v>25.184000000000001</v>
      </c>
      <c r="D243" s="2">
        <v>4</v>
      </c>
      <c r="E243" s="3">
        <v>35.466000000000001</v>
      </c>
      <c r="F243" s="2">
        <v>1000</v>
      </c>
      <c r="G243" s="2">
        <v>25</v>
      </c>
      <c r="H243" s="2">
        <v>6</v>
      </c>
      <c r="I243" s="2" t="s">
        <v>11</v>
      </c>
      <c r="J243" s="2" t="s">
        <v>381</v>
      </c>
      <c r="W243" s="4">
        <v>17</v>
      </c>
      <c r="AB243" s="4">
        <v>12</v>
      </c>
      <c r="CE243" s="4">
        <f t="shared" si="3"/>
        <v>29</v>
      </c>
    </row>
    <row r="244" spans="1:83">
      <c r="A244" s="9" t="s">
        <v>125</v>
      </c>
      <c r="B244" s="2">
        <v>52</v>
      </c>
      <c r="C244" s="3">
        <v>25.187999999999999</v>
      </c>
      <c r="D244" s="2">
        <v>4</v>
      </c>
      <c r="E244" s="3">
        <v>35.445999999999998</v>
      </c>
      <c r="F244" s="2">
        <v>350</v>
      </c>
      <c r="G244" s="2">
        <v>5</v>
      </c>
      <c r="H244" s="2">
        <v>4</v>
      </c>
      <c r="I244" s="2" t="s">
        <v>11</v>
      </c>
      <c r="J244" s="2" t="s">
        <v>381</v>
      </c>
      <c r="M244" s="4">
        <v>1</v>
      </c>
      <c r="W244" s="4">
        <v>5</v>
      </c>
      <c r="AB244" s="4">
        <v>9</v>
      </c>
      <c r="AM244" s="4">
        <v>1</v>
      </c>
      <c r="BZ244" s="4">
        <v>1</v>
      </c>
      <c r="CE244" s="4">
        <f t="shared" si="3"/>
        <v>17</v>
      </c>
    </row>
    <row r="245" spans="1:83">
      <c r="A245" s="9" t="s">
        <v>128</v>
      </c>
      <c r="B245" s="2">
        <v>52</v>
      </c>
      <c r="C245" s="3">
        <v>25.167000000000002</v>
      </c>
      <c r="D245" s="2">
        <v>4</v>
      </c>
      <c r="E245" s="3">
        <v>35.069000000000003</v>
      </c>
      <c r="F245" s="2">
        <v>450</v>
      </c>
      <c r="G245" s="2">
        <v>5</v>
      </c>
      <c r="H245" s="2">
        <v>7</v>
      </c>
      <c r="I245" s="2" t="s">
        <v>11</v>
      </c>
      <c r="J245" s="2" t="s">
        <v>381</v>
      </c>
      <c r="AB245" s="4">
        <v>17</v>
      </c>
      <c r="BZ245" s="4">
        <v>2</v>
      </c>
      <c r="CE245" s="4">
        <f t="shared" si="3"/>
        <v>19</v>
      </c>
    </row>
    <row r="246" spans="1:83">
      <c r="A246" s="9" t="s">
        <v>129</v>
      </c>
      <c r="B246" s="2">
        <v>52</v>
      </c>
      <c r="C246" s="3">
        <v>25.158999999999999</v>
      </c>
      <c r="D246" s="2">
        <v>4</v>
      </c>
      <c r="E246" s="3">
        <v>34.988999999999997</v>
      </c>
      <c r="F246" s="2">
        <v>300</v>
      </c>
      <c r="G246" s="2">
        <v>15</v>
      </c>
      <c r="H246" s="2">
        <v>6</v>
      </c>
      <c r="I246" s="2" t="s">
        <v>11</v>
      </c>
      <c r="J246" s="2" t="s">
        <v>382</v>
      </c>
      <c r="W246" s="4">
        <v>30</v>
      </c>
      <c r="AB246" s="4">
        <v>11</v>
      </c>
      <c r="AG246" s="4">
        <v>1</v>
      </c>
      <c r="CE246" s="4">
        <f t="shared" si="3"/>
        <v>42</v>
      </c>
    </row>
    <row r="247" spans="1:83">
      <c r="A247" s="9" t="s">
        <v>259</v>
      </c>
      <c r="B247" s="2">
        <v>52</v>
      </c>
      <c r="C247" s="3">
        <v>26.501000000000001</v>
      </c>
      <c r="D247" s="2">
        <v>4</v>
      </c>
      <c r="E247" s="3">
        <v>37.811999999999998</v>
      </c>
      <c r="F247" s="2">
        <v>250</v>
      </c>
      <c r="G247" s="2">
        <v>20</v>
      </c>
      <c r="H247" s="2" t="s">
        <v>24</v>
      </c>
      <c r="I247" s="2" t="s">
        <v>379</v>
      </c>
      <c r="J247" s="2" t="s">
        <v>381</v>
      </c>
      <c r="K247" s="2"/>
      <c r="L247" s="2"/>
      <c r="M247" s="11"/>
      <c r="N247" s="11"/>
      <c r="U247" s="11"/>
      <c r="V247" s="11"/>
      <c r="W247" s="11"/>
      <c r="X247" s="11"/>
      <c r="AA247" s="11"/>
      <c r="AB247" s="11">
        <v>4</v>
      </c>
      <c r="AF247" s="11"/>
      <c r="AG247" s="12"/>
      <c r="AJ247" s="11"/>
      <c r="AK247" s="11"/>
      <c r="AL247" s="11"/>
      <c r="AN247" s="11"/>
      <c r="AP247" s="11"/>
      <c r="AQ247" s="11"/>
      <c r="AR247" s="11"/>
      <c r="AV247" s="12"/>
      <c r="BB247" s="11"/>
      <c r="BD247" s="11"/>
      <c r="BH247" s="11"/>
      <c r="BI247" s="11"/>
      <c r="BJ247" s="11"/>
      <c r="BK247" s="11"/>
      <c r="BW247" s="11"/>
      <c r="BX247" s="11"/>
      <c r="BY247" s="11">
        <v>1</v>
      </c>
      <c r="BZ247" s="11"/>
      <c r="CB247" s="11"/>
      <c r="CC247" s="11"/>
      <c r="CD247" s="11"/>
      <c r="CE247" s="4">
        <f t="shared" si="3"/>
        <v>5</v>
      </c>
    </row>
    <row r="248" spans="1:83">
      <c r="A248" s="9" t="s">
        <v>260</v>
      </c>
      <c r="B248" s="2">
        <v>52</v>
      </c>
      <c r="C248" s="3">
        <v>26.516999999999999</v>
      </c>
      <c r="D248" s="2">
        <v>4</v>
      </c>
      <c r="E248" s="3">
        <v>37.734999999999999</v>
      </c>
      <c r="F248" s="2">
        <v>230</v>
      </c>
      <c r="G248" s="2">
        <v>15</v>
      </c>
      <c r="H248" s="2">
        <v>14</v>
      </c>
      <c r="I248" s="2" t="s">
        <v>379</v>
      </c>
      <c r="J248" s="2" t="s">
        <v>381</v>
      </c>
      <c r="K248" s="2"/>
      <c r="L248" s="2"/>
      <c r="M248" s="11"/>
      <c r="N248" s="11"/>
      <c r="U248" s="11"/>
      <c r="V248" s="11"/>
      <c r="W248" s="11"/>
      <c r="X248" s="11"/>
      <c r="AA248" s="11"/>
      <c r="AB248" s="11">
        <v>3</v>
      </c>
      <c r="AF248" s="11"/>
      <c r="AG248" s="12"/>
      <c r="AJ248" s="11"/>
      <c r="AK248" s="11"/>
      <c r="AL248" s="11"/>
      <c r="AN248" s="11"/>
      <c r="AP248" s="11"/>
      <c r="AQ248" s="11"/>
      <c r="AR248" s="11"/>
      <c r="AV248" s="12"/>
      <c r="BB248" s="11"/>
      <c r="BD248" s="11"/>
      <c r="BH248" s="11"/>
      <c r="BI248" s="11"/>
      <c r="BJ248" s="11"/>
      <c r="BK248" s="11"/>
      <c r="BW248" s="11"/>
      <c r="BX248" s="11"/>
      <c r="BY248" s="11"/>
      <c r="BZ248" s="11"/>
      <c r="CB248" s="11"/>
      <c r="CC248" s="11"/>
      <c r="CD248" s="11"/>
      <c r="CE248" s="4">
        <f t="shared" si="3"/>
        <v>3</v>
      </c>
    </row>
    <row r="249" spans="1:83">
      <c r="A249" s="9" t="s">
        <v>261</v>
      </c>
      <c r="B249" s="2">
        <v>52</v>
      </c>
      <c r="C249" s="3">
        <v>26.548999999999999</v>
      </c>
      <c r="D249" s="2">
        <v>4</v>
      </c>
      <c r="E249" s="3">
        <v>37.68</v>
      </c>
      <c r="F249" s="2">
        <v>240</v>
      </c>
      <c r="G249" s="2">
        <v>15</v>
      </c>
      <c r="H249" s="2">
        <v>0.8</v>
      </c>
      <c r="I249" s="2" t="s">
        <v>379</v>
      </c>
      <c r="J249" s="2" t="s">
        <v>381</v>
      </c>
      <c r="K249" s="2"/>
      <c r="L249" s="2"/>
      <c r="M249" s="11"/>
      <c r="N249" s="11"/>
      <c r="U249" s="11"/>
      <c r="V249" s="11"/>
      <c r="W249" s="11"/>
      <c r="X249" s="11"/>
      <c r="AA249" s="11"/>
      <c r="AB249" s="11">
        <v>4</v>
      </c>
      <c r="AF249" s="11"/>
      <c r="AG249" s="12"/>
      <c r="AJ249" s="11"/>
      <c r="AK249" s="11"/>
      <c r="AL249" s="11"/>
      <c r="AN249" s="11"/>
      <c r="AP249" s="11"/>
      <c r="AQ249" s="11"/>
      <c r="AR249" s="11"/>
      <c r="AV249" s="12"/>
      <c r="BB249" s="11"/>
      <c r="BD249" s="11"/>
      <c r="BH249" s="11"/>
      <c r="BI249" s="11"/>
      <c r="BJ249" s="11"/>
      <c r="BK249" s="11"/>
      <c r="BW249" s="11"/>
      <c r="BX249" s="11"/>
      <c r="BY249" s="11"/>
      <c r="BZ249" s="11"/>
      <c r="CB249" s="11">
        <v>1</v>
      </c>
      <c r="CC249" s="11"/>
      <c r="CD249" s="11"/>
      <c r="CE249" s="4">
        <f t="shared" si="3"/>
        <v>5</v>
      </c>
    </row>
    <row r="250" spans="1:83">
      <c r="A250" s="9" t="s">
        <v>262</v>
      </c>
      <c r="B250" s="2">
        <v>52</v>
      </c>
      <c r="C250" s="3">
        <v>26.559000000000001</v>
      </c>
      <c r="D250" s="2">
        <v>4</v>
      </c>
      <c r="E250" s="3">
        <v>37.646000000000001</v>
      </c>
      <c r="F250" s="2">
        <v>260</v>
      </c>
      <c r="G250" s="2">
        <v>18</v>
      </c>
      <c r="H250" s="2">
        <v>10</v>
      </c>
      <c r="I250" s="2" t="s">
        <v>379</v>
      </c>
      <c r="J250" s="2" t="s">
        <v>12</v>
      </c>
      <c r="K250" s="2"/>
      <c r="L250" s="2"/>
      <c r="M250" s="11"/>
      <c r="N250" s="11"/>
      <c r="U250" s="11"/>
      <c r="V250" s="11"/>
      <c r="W250" s="11"/>
      <c r="X250" s="11"/>
      <c r="AA250" s="11"/>
      <c r="AB250" s="11">
        <v>7</v>
      </c>
      <c r="AF250" s="11"/>
      <c r="AG250" s="12"/>
      <c r="AJ250" s="11"/>
      <c r="AK250" s="11"/>
      <c r="AL250" s="11"/>
      <c r="AN250" s="11"/>
      <c r="AP250" s="11"/>
      <c r="AQ250" s="11"/>
      <c r="AR250" s="11"/>
      <c r="AV250" s="12"/>
      <c r="BB250" s="11"/>
      <c r="BD250" s="11"/>
      <c r="BH250" s="11"/>
      <c r="BI250" s="11"/>
      <c r="BJ250" s="11"/>
      <c r="BK250" s="11">
        <v>7</v>
      </c>
      <c r="BW250" s="11"/>
      <c r="BX250" s="11"/>
      <c r="BY250" s="11"/>
      <c r="BZ250" s="11"/>
      <c r="CB250" s="11"/>
      <c r="CC250" s="11"/>
      <c r="CD250" s="11"/>
      <c r="CE250" s="4">
        <f t="shared" si="3"/>
        <v>14</v>
      </c>
    </row>
    <row r="251" spans="1:83">
      <c r="A251" s="9" t="s">
        <v>263</v>
      </c>
      <c r="B251" s="2">
        <v>52</v>
      </c>
      <c r="C251" s="3">
        <v>26.529</v>
      </c>
      <c r="D251" s="2">
        <v>4</v>
      </c>
      <c r="E251" s="3">
        <v>37.911000000000001</v>
      </c>
      <c r="F251" s="2">
        <v>230</v>
      </c>
      <c r="G251" s="2">
        <v>20</v>
      </c>
      <c r="H251" s="2">
        <v>15</v>
      </c>
      <c r="I251" s="2" t="s">
        <v>379</v>
      </c>
      <c r="J251" s="2" t="s">
        <v>12</v>
      </c>
      <c r="K251" s="2"/>
      <c r="L251" s="2"/>
      <c r="M251" s="11"/>
      <c r="N251" s="11"/>
      <c r="U251" s="11"/>
      <c r="V251" s="11"/>
      <c r="W251" s="11"/>
      <c r="X251" s="11"/>
      <c r="AA251" s="11"/>
      <c r="AB251" s="11"/>
      <c r="AF251" s="11"/>
      <c r="AG251" s="12"/>
      <c r="AJ251" s="11"/>
      <c r="AK251" s="11"/>
      <c r="AL251" s="11"/>
      <c r="AN251" s="11"/>
      <c r="AP251" s="11"/>
      <c r="AQ251" s="11"/>
      <c r="AR251" s="11"/>
      <c r="AV251" s="12"/>
      <c r="BB251" s="11"/>
      <c r="BD251" s="11"/>
      <c r="BH251" s="11"/>
      <c r="BI251" s="11"/>
      <c r="BJ251" s="11"/>
      <c r="BK251" s="11">
        <v>2</v>
      </c>
      <c r="BW251" s="11"/>
      <c r="BX251" s="11"/>
      <c r="BY251" s="11"/>
      <c r="BZ251" s="11"/>
      <c r="CB251" s="11"/>
      <c r="CC251" s="11"/>
      <c r="CD251" s="11"/>
      <c r="CE251" s="4">
        <f t="shared" si="3"/>
        <v>2</v>
      </c>
    </row>
    <row r="252" spans="1:83">
      <c r="A252" s="9" t="s">
        <v>277</v>
      </c>
      <c r="B252" s="2">
        <v>52</v>
      </c>
      <c r="C252" s="3">
        <v>26.225999999999999</v>
      </c>
      <c r="D252" s="2">
        <v>4</v>
      </c>
      <c r="E252" s="3">
        <v>37.314</v>
      </c>
      <c r="F252" s="2">
        <v>200</v>
      </c>
      <c r="G252" s="2">
        <v>35</v>
      </c>
      <c r="H252" s="2">
        <v>1</v>
      </c>
      <c r="I252" s="2" t="s">
        <v>379</v>
      </c>
      <c r="J252" s="2" t="s">
        <v>12</v>
      </c>
      <c r="K252" s="2"/>
      <c r="L252" s="2"/>
      <c r="M252" s="11"/>
      <c r="N252" s="11"/>
      <c r="U252" s="11"/>
      <c r="V252" s="11"/>
      <c r="W252" s="11"/>
      <c r="X252" s="11"/>
      <c r="AA252" s="11"/>
      <c r="AB252" s="11">
        <v>9</v>
      </c>
      <c r="AF252" s="11">
        <v>1</v>
      </c>
      <c r="AG252" s="12"/>
      <c r="AJ252" s="11"/>
      <c r="AK252" s="11"/>
      <c r="AL252" s="11"/>
      <c r="AN252" s="11"/>
      <c r="AP252" s="11"/>
      <c r="AQ252" s="11"/>
      <c r="AR252" s="11"/>
      <c r="AV252" s="12">
        <v>1</v>
      </c>
      <c r="BB252" s="11"/>
      <c r="BD252" s="11"/>
      <c r="BH252" s="11"/>
      <c r="BI252" s="11"/>
      <c r="BJ252" s="11"/>
      <c r="BK252" s="11"/>
      <c r="BW252" s="11"/>
      <c r="BX252" s="11"/>
      <c r="BY252" s="11"/>
      <c r="BZ252" s="11"/>
      <c r="CB252" s="11"/>
      <c r="CC252" s="11"/>
      <c r="CD252" s="11"/>
      <c r="CE252" s="4">
        <f t="shared" si="3"/>
        <v>11</v>
      </c>
    </row>
    <row r="253" spans="1:83">
      <c r="A253" s="9" t="s">
        <v>278</v>
      </c>
      <c r="B253" s="2">
        <v>52</v>
      </c>
      <c r="C253" s="3">
        <v>26.263000000000002</v>
      </c>
      <c r="D253" s="2">
        <v>4</v>
      </c>
      <c r="E253" s="3">
        <v>37.345999999999997</v>
      </c>
      <c r="F253" s="2">
        <v>450</v>
      </c>
      <c r="G253" s="2">
        <v>20</v>
      </c>
      <c r="H253" s="2">
        <v>1.5</v>
      </c>
      <c r="I253" s="2" t="s">
        <v>379</v>
      </c>
      <c r="J253" s="2" t="s">
        <v>12</v>
      </c>
      <c r="K253" s="2"/>
      <c r="L253" s="2"/>
      <c r="M253" s="11"/>
      <c r="N253" s="11"/>
      <c r="U253" s="11"/>
      <c r="V253" s="11"/>
      <c r="W253" s="11"/>
      <c r="X253" s="11"/>
      <c r="AA253" s="11"/>
      <c r="AB253" s="11">
        <v>4</v>
      </c>
      <c r="AF253" s="11"/>
      <c r="AG253" s="12"/>
      <c r="AJ253" s="11"/>
      <c r="AK253" s="11"/>
      <c r="AL253" s="11"/>
      <c r="AN253" s="11"/>
      <c r="AP253" s="11"/>
      <c r="AQ253" s="11"/>
      <c r="AR253" s="11"/>
      <c r="AV253" s="12">
        <v>1</v>
      </c>
      <c r="BB253" s="11"/>
      <c r="BD253" s="11"/>
      <c r="BH253" s="11"/>
      <c r="BI253" s="11"/>
      <c r="BJ253" s="11"/>
      <c r="BK253" s="11">
        <v>110</v>
      </c>
      <c r="BW253" s="11"/>
      <c r="BX253" s="11"/>
      <c r="BY253" s="11"/>
      <c r="BZ253" s="11"/>
      <c r="CB253" s="11"/>
      <c r="CC253" s="11"/>
      <c r="CD253" s="11"/>
      <c r="CE253" s="4">
        <f t="shared" si="3"/>
        <v>115</v>
      </c>
    </row>
    <row r="254" spans="1:83">
      <c r="A254" s="9" t="s">
        <v>279</v>
      </c>
      <c r="B254" s="2">
        <v>52</v>
      </c>
      <c r="C254" s="3">
        <v>26.245000000000001</v>
      </c>
      <c r="D254" s="2">
        <v>4</v>
      </c>
      <c r="E254" s="3">
        <v>37.408999999999999</v>
      </c>
      <c r="F254" s="2">
        <v>200</v>
      </c>
      <c r="G254" s="2">
        <v>10</v>
      </c>
      <c r="H254" s="2">
        <v>7</v>
      </c>
      <c r="I254" s="2" t="s">
        <v>379</v>
      </c>
      <c r="J254" s="2" t="s">
        <v>12</v>
      </c>
      <c r="K254" s="2"/>
      <c r="L254" s="2"/>
      <c r="M254" s="11"/>
      <c r="N254" s="11"/>
      <c r="U254" s="11"/>
      <c r="V254" s="11"/>
      <c r="W254" s="11"/>
      <c r="X254" s="11"/>
      <c r="AA254" s="11"/>
      <c r="AB254" s="11">
        <v>7</v>
      </c>
      <c r="AF254" s="11"/>
      <c r="AG254" s="12"/>
      <c r="AJ254" s="11"/>
      <c r="AK254" s="11">
        <v>1</v>
      </c>
      <c r="AL254" s="11"/>
      <c r="AN254" s="11"/>
      <c r="AP254" s="11"/>
      <c r="AQ254" s="11"/>
      <c r="AR254" s="11"/>
      <c r="AV254" s="12"/>
      <c r="BB254" s="11"/>
      <c r="BD254" s="11"/>
      <c r="BH254" s="11"/>
      <c r="BI254" s="11"/>
      <c r="BJ254" s="11"/>
      <c r="BK254" s="11">
        <v>320</v>
      </c>
      <c r="BW254" s="11"/>
      <c r="BX254" s="11"/>
      <c r="BY254" s="11"/>
      <c r="BZ254" s="11"/>
      <c r="CB254" s="11"/>
      <c r="CC254" s="11"/>
      <c r="CD254" s="11"/>
      <c r="CE254" s="4">
        <f t="shared" si="3"/>
        <v>328</v>
      </c>
    </row>
    <row r="255" spans="1:83">
      <c r="A255" s="9" t="s">
        <v>280</v>
      </c>
      <c r="B255" s="2">
        <v>52</v>
      </c>
      <c r="C255" s="3">
        <v>26.248999999999999</v>
      </c>
      <c r="D255" s="2">
        <v>4</v>
      </c>
      <c r="E255" s="3">
        <v>37.4</v>
      </c>
      <c r="F255" s="2">
        <v>210</v>
      </c>
      <c r="G255" s="2">
        <v>30</v>
      </c>
      <c r="H255" s="2">
        <v>7</v>
      </c>
      <c r="I255" s="2" t="s">
        <v>379</v>
      </c>
      <c r="J255" s="2" t="s">
        <v>12</v>
      </c>
      <c r="K255" s="2"/>
      <c r="L255" s="2"/>
      <c r="M255" s="11"/>
      <c r="N255" s="11"/>
      <c r="U255" s="11"/>
      <c r="V255" s="11"/>
      <c r="W255" s="11"/>
      <c r="X255" s="11"/>
      <c r="AA255" s="11"/>
      <c r="AB255" s="11">
        <v>3</v>
      </c>
      <c r="AF255" s="11"/>
      <c r="AG255" s="12"/>
      <c r="AJ255" s="11"/>
      <c r="AK255" s="11"/>
      <c r="AL255" s="11"/>
      <c r="AN255" s="11"/>
      <c r="AP255" s="11"/>
      <c r="AQ255" s="11"/>
      <c r="AR255" s="11"/>
      <c r="AV255" s="12">
        <v>1</v>
      </c>
      <c r="BB255" s="11"/>
      <c r="BD255" s="11"/>
      <c r="BH255" s="11"/>
      <c r="BI255" s="11">
        <v>1</v>
      </c>
      <c r="BJ255" s="11"/>
      <c r="BK255" s="11">
        <v>35</v>
      </c>
      <c r="BW255" s="11">
        <v>1</v>
      </c>
      <c r="BX255" s="11"/>
      <c r="BY255" s="11"/>
      <c r="BZ255" s="11"/>
      <c r="CB255" s="11"/>
      <c r="CC255" s="11"/>
      <c r="CD255" s="11">
        <v>1</v>
      </c>
      <c r="CE255" s="4">
        <f t="shared" si="3"/>
        <v>42</v>
      </c>
    </row>
    <row r="256" spans="1:83">
      <c r="A256" s="9" t="s">
        <v>281</v>
      </c>
      <c r="B256" s="2">
        <v>52</v>
      </c>
      <c r="C256" s="3">
        <v>26.25</v>
      </c>
      <c r="D256" s="2">
        <v>4</v>
      </c>
      <c r="E256" s="3">
        <v>37.438000000000002</v>
      </c>
      <c r="F256" s="2">
        <v>350</v>
      </c>
      <c r="G256" s="2">
        <v>40</v>
      </c>
      <c r="H256" s="2">
        <v>10</v>
      </c>
      <c r="I256" s="2" t="s">
        <v>379</v>
      </c>
      <c r="J256" s="2" t="s">
        <v>12</v>
      </c>
      <c r="K256" s="2"/>
      <c r="L256" s="2"/>
      <c r="M256" s="11"/>
      <c r="N256" s="11"/>
      <c r="U256" s="11"/>
      <c r="V256" s="11"/>
      <c r="W256" s="11"/>
      <c r="X256" s="11"/>
      <c r="AA256" s="11"/>
      <c r="AB256" s="11">
        <v>8</v>
      </c>
      <c r="AF256" s="11">
        <v>2</v>
      </c>
      <c r="AG256" s="12"/>
      <c r="AJ256" s="11"/>
      <c r="AK256" s="11"/>
      <c r="AL256" s="11"/>
      <c r="AN256" s="11"/>
      <c r="AP256" s="11"/>
      <c r="AQ256" s="11"/>
      <c r="AR256" s="11"/>
      <c r="AV256" s="12"/>
      <c r="BB256" s="11"/>
      <c r="BD256" s="11"/>
      <c r="BH256" s="11"/>
      <c r="BI256" s="11"/>
      <c r="BJ256" s="11"/>
      <c r="BK256" s="11">
        <v>300</v>
      </c>
      <c r="BW256" s="11"/>
      <c r="BX256" s="11"/>
      <c r="BY256" s="11"/>
      <c r="BZ256" s="11"/>
      <c r="CB256" s="11"/>
      <c r="CC256" s="11"/>
      <c r="CD256" s="11"/>
      <c r="CE256" s="4">
        <f t="shared" si="3"/>
        <v>310</v>
      </c>
    </row>
    <row r="257" spans="1:83">
      <c r="A257" s="9" t="s">
        <v>282</v>
      </c>
      <c r="B257" s="2">
        <v>52</v>
      </c>
      <c r="C257" s="3">
        <v>26.244</v>
      </c>
      <c r="D257" s="2">
        <v>4</v>
      </c>
      <c r="E257" s="3">
        <v>37.472000000000001</v>
      </c>
      <c r="F257" s="2">
        <v>260</v>
      </c>
      <c r="G257" s="2">
        <v>15</v>
      </c>
      <c r="H257" s="2">
        <v>0.7</v>
      </c>
      <c r="I257" s="2" t="s">
        <v>379</v>
      </c>
      <c r="J257" s="2" t="s">
        <v>12</v>
      </c>
      <c r="K257" s="2"/>
      <c r="L257" s="2"/>
      <c r="M257" s="11"/>
      <c r="N257" s="11"/>
      <c r="U257" s="11"/>
      <c r="V257" s="11"/>
      <c r="W257" s="11"/>
      <c r="X257" s="11"/>
      <c r="AA257" s="11"/>
      <c r="AB257" s="11">
        <v>10</v>
      </c>
      <c r="AF257" s="11">
        <v>1</v>
      </c>
      <c r="AG257" s="12"/>
      <c r="AJ257" s="11"/>
      <c r="AK257" s="11"/>
      <c r="AL257" s="11"/>
      <c r="AN257" s="11">
        <v>1</v>
      </c>
      <c r="AP257" s="11"/>
      <c r="AQ257" s="11"/>
      <c r="AR257" s="11"/>
      <c r="AV257" s="12"/>
      <c r="BB257" s="11"/>
      <c r="BD257" s="11"/>
      <c r="BH257" s="11"/>
      <c r="BI257" s="11"/>
      <c r="BJ257" s="11"/>
      <c r="BK257" s="11"/>
      <c r="BW257" s="11">
        <v>1</v>
      </c>
      <c r="BX257" s="11"/>
      <c r="BY257" s="11"/>
      <c r="BZ257" s="11"/>
      <c r="CB257" s="11"/>
      <c r="CC257" s="11"/>
      <c r="CD257" s="11"/>
      <c r="CE257" s="4">
        <f t="shared" si="3"/>
        <v>13</v>
      </c>
    </row>
    <row r="258" spans="1:83">
      <c r="A258" s="9" t="s">
        <v>283</v>
      </c>
      <c r="B258" s="2">
        <v>52</v>
      </c>
      <c r="C258" s="3">
        <v>26.242000000000001</v>
      </c>
      <c r="D258" s="2">
        <v>4</v>
      </c>
      <c r="E258" s="3">
        <v>37.475000000000001</v>
      </c>
      <c r="F258" s="2">
        <v>250</v>
      </c>
      <c r="G258" s="2">
        <v>30</v>
      </c>
      <c r="H258" s="2">
        <v>1</v>
      </c>
      <c r="I258" s="2" t="s">
        <v>379</v>
      </c>
      <c r="J258" s="2" t="s">
        <v>12</v>
      </c>
      <c r="K258" s="2"/>
      <c r="L258" s="2"/>
      <c r="M258" s="11"/>
      <c r="N258" s="11">
        <v>5</v>
      </c>
      <c r="U258" s="11"/>
      <c r="V258" s="11"/>
      <c r="W258" s="11"/>
      <c r="X258" s="11"/>
      <c r="AA258" s="11"/>
      <c r="AB258" s="11">
        <v>4</v>
      </c>
      <c r="AF258" s="11"/>
      <c r="AG258" s="12"/>
      <c r="AJ258" s="11"/>
      <c r="AK258" s="11"/>
      <c r="AL258" s="11"/>
      <c r="AN258" s="11"/>
      <c r="AP258" s="11"/>
      <c r="AQ258" s="11"/>
      <c r="AR258" s="11"/>
      <c r="AV258" s="12"/>
      <c r="BB258" s="11"/>
      <c r="BD258" s="11"/>
      <c r="BH258" s="11"/>
      <c r="BI258" s="11"/>
      <c r="BJ258" s="11"/>
      <c r="BK258" s="11"/>
      <c r="BW258" s="11"/>
      <c r="BX258" s="11"/>
      <c r="BY258" s="11"/>
      <c r="BZ258" s="11">
        <v>1</v>
      </c>
      <c r="CB258" s="11"/>
      <c r="CC258" s="11"/>
      <c r="CD258" s="11"/>
      <c r="CE258" s="4">
        <f t="shared" si="3"/>
        <v>10</v>
      </c>
    </row>
    <row r="259" spans="1:83">
      <c r="A259" s="9" t="s">
        <v>285</v>
      </c>
      <c r="B259" s="2">
        <v>52</v>
      </c>
      <c r="C259" s="3">
        <v>26.196999999999999</v>
      </c>
      <c r="D259" s="2">
        <v>4</v>
      </c>
      <c r="E259" s="3">
        <v>37.573999999999998</v>
      </c>
      <c r="F259" s="2">
        <v>200</v>
      </c>
      <c r="G259" s="2">
        <v>15</v>
      </c>
      <c r="H259" s="2" t="s">
        <v>24</v>
      </c>
      <c r="I259" s="2" t="s">
        <v>379</v>
      </c>
      <c r="J259" s="2" t="s">
        <v>12</v>
      </c>
      <c r="K259" s="2"/>
      <c r="L259" s="2"/>
      <c r="M259" s="11"/>
      <c r="N259" s="11"/>
      <c r="U259" s="11"/>
      <c r="V259" s="11"/>
      <c r="W259" s="11"/>
      <c r="X259" s="11"/>
      <c r="AA259" s="11"/>
      <c r="AB259" s="11">
        <v>1</v>
      </c>
      <c r="AF259" s="11"/>
      <c r="AG259" s="12"/>
      <c r="AJ259" s="11"/>
      <c r="AK259" s="11"/>
      <c r="AL259" s="11"/>
      <c r="AN259" s="11"/>
      <c r="AP259" s="11"/>
      <c r="AQ259" s="11"/>
      <c r="AR259" s="11"/>
      <c r="AV259" s="12">
        <v>1</v>
      </c>
      <c r="BB259" s="11"/>
      <c r="BD259" s="11"/>
      <c r="BH259" s="11"/>
      <c r="BI259" s="11"/>
      <c r="BJ259" s="11"/>
      <c r="BK259" s="11">
        <v>95</v>
      </c>
      <c r="BW259" s="11"/>
      <c r="BX259" s="11"/>
      <c r="BY259" s="11"/>
      <c r="BZ259" s="11"/>
      <c r="CB259" s="11"/>
      <c r="CC259" s="11"/>
      <c r="CD259" s="11"/>
      <c r="CE259" s="4">
        <f t="shared" si="3"/>
        <v>97</v>
      </c>
    </row>
    <row r="260" spans="1:83">
      <c r="A260" s="9" t="s">
        <v>378</v>
      </c>
      <c r="B260" s="2">
        <v>52</v>
      </c>
      <c r="C260" s="3">
        <v>26.216999999999999</v>
      </c>
      <c r="D260" s="2">
        <v>4</v>
      </c>
      <c r="E260" s="3">
        <v>37.545000000000002</v>
      </c>
      <c r="F260" s="2">
        <v>350</v>
      </c>
      <c r="G260" s="2">
        <v>50</v>
      </c>
      <c r="H260" s="2">
        <v>1</v>
      </c>
      <c r="I260" s="2" t="s">
        <v>379</v>
      </c>
      <c r="J260" s="2" t="s">
        <v>12</v>
      </c>
      <c r="K260" s="2"/>
      <c r="L260" s="2"/>
      <c r="M260" s="11"/>
      <c r="N260" s="11"/>
      <c r="U260" s="11"/>
      <c r="V260" s="11"/>
      <c r="W260" s="11"/>
      <c r="X260" s="11"/>
      <c r="AA260" s="11"/>
      <c r="AB260" s="11">
        <v>3</v>
      </c>
      <c r="AF260" s="11"/>
      <c r="AG260" s="12"/>
      <c r="AJ260" s="11"/>
      <c r="AK260" s="11"/>
      <c r="AL260" s="11"/>
      <c r="AN260" s="11">
        <v>1</v>
      </c>
      <c r="AP260" s="11"/>
      <c r="AQ260" s="11"/>
      <c r="AR260" s="11"/>
      <c r="AV260" s="12"/>
      <c r="BB260" s="11"/>
      <c r="BD260" s="11"/>
      <c r="BH260" s="11"/>
      <c r="BI260" s="11"/>
      <c r="BJ260" s="11"/>
      <c r="BK260" s="11">
        <v>90</v>
      </c>
      <c r="BW260" s="11"/>
      <c r="BX260" s="11"/>
      <c r="BY260" s="11"/>
      <c r="BZ260" s="11"/>
      <c r="CB260" s="11"/>
      <c r="CC260" s="11"/>
      <c r="CD260" s="11"/>
      <c r="CE260" s="4">
        <f t="shared" si="3"/>
        <v>94</v>
      </c>
    </row>
    <row r="261" spans="1:83">
      <c r="A261" s="9" t="s">
        <v>287</v>
      </c>
      <c r="B261" s="2">
        <v>52</v>
      </c>
      <c r="C261" s="3">
        <v>26.222000000000001</v>
      </c>
      <c r="D261" s="2">
        <v>4</v>
      </c>
      <c r="E261" s="3">
        <v>37.548999999999999</v>
      </c>
      <c r="F261" s="2">
        <v>330</v>
      </c>
      <c r="G261" s="2">
        <v>40</v>
      </c>
      <c r="H261" s="2">
        <v>1</v>
      </c>
      <c r="I261" s="2" t="s">
        <v>379</v>
      </c>
      <c r="J261" s="2" t="s">
        <v>12</v>
      </c>
      <c r="K261" s="2"/>
      <c r="L261" s="2"/>
      <c r="M261" s="11"/>
      <c r="N261" s="11"/>
      <c r="U261" s="11"/>
      <c r="V261" s="11"/>
      <c r="W261" s="11"/>
      <c r="X261" s="11"/>
      <c r="AA261" s="11"/>
      <c r="AB261" s="11">
        <v>6</v>
      </c>
      <c r="AF261" s="11"/>
      <c r="AG261" s="12"/>
      <c r="AJ261" s="11"/>
      <c r="AK261" s="11">
        <v>1</v>
      </c>
      <c r="AL261" s="11"/>
      <c r="AN261" s="11"/>
      <c r="AP261" s="11"/>
      <c r="AQ261" s="11"/>
      <c r="AR261" s="11"/>
      <c r="AV261" s="12"/>
      <c r="BB261" s="11"/>
      <c r="BD261" s="11"/>
      <c r="BH261" s="11"/>
      <c r="BI261" s="11"/>
      <c r="BJ261" s="11"/>
      <c r="BK261" s="11"/>
      <c r="BW261" s="11"/>
      <c r="BX261" s="11"/>
      <c r="BY261" s="11"/>
      <c r="BZ261" s="11"/>
      <c r="CB261" s="11"/>
      <c r="CC261" s="11"/>
      <c r="CD261" s="11"/>
      <c r="CE261" s="4">
        <f t="shared" si="3"/>
        <v>7</v>
      </c>
    </row>
    <row r="262" spans="1:83">
      <c r="A262" s="9" t="s">
        <v>288</v>
      </c>
      <c r="B262" s="2">
        <v>52</v>
      </c>
      <c r="C262" s="3">
        <v>26.251999999999999</v>
      </c>
      <c r="D262" s="2">
        <v>4</v>
      </c>
      <c r="E262" s="3">
        <v>37.555</v>
      </c>
      <c r="F262" s="2">
        <v>420</v>
      </c>
      <c r="G262" s="2">
        <v>40</v>
      </c>
      <c r="H262" s="2">
        <v>1.5</v>
      </c>
      <c r="I262" s="2" t="s">
        <v>379</v>
      </c>
      <c r="J262" s="2" t="s">
        <v>12</v>
      </c>
      <c r="K262" s="2"/>
      <c r="L262" s="2"/>
      <c r="M262" s="11"/>
      <c r="N262" s="11"/>
      <c r="U262" s="11"/>
      <c r="V262" s="11"/>
      <c r="W262" s="11"/>
      <c r="X262" s="11"/>
      <c r="AA262" s="11"/>
      <c r="AB262" s="11">
        <v>8</v>
      </c>
      <c r="AF262" s="11"/>
      <c r="AG262" s="12"/>
      <c r="AJ262" s="11"/>
      <c r="AK262" s="11"/>
      <c r="AL262" s="11"/>
      <c r="AN262" s="11"/>
      <c r="AP262" s="11"/>
      <c r="AQ262" s="11"/>
      <c r="AR262" s="11"/>
      <c r="AV262" s="12"/>
      <c r="BB262" s="11"/>
      <c r="BD262" s="11"/>
      <c r="BH262" s="11"/>
      <c r="BI262" s="11"/>
      <c r="BJ262" s="11"/>
      <c r="BK262" s="11">
        <v>205</v>
      </c>
      <c r="BW262" s="11"/>
      <c r="BX262" s="11"/>
      <c r="BY262" s="11"/>
      <c r="BZ262" s="11"/>
      <c r="CB262" s="11"/>
      <c r="CC262" s="11"/>
      <c r="CD262" s="11"/>
      <c r="CE262" s="4">
        <f t="shared" ref="CE262:CE306" si="4">SUM(K262:CD262)</f>
        <v>213</v>
      </c>
    </row>
    <row r="263" spans="1:83">
      <c r="A263" s="9" t="s">
        <v>297</v>
      </c>
      <c r="B263" s="2">
        <v>52</v>
      </c>
      <c r="C263" s="3">
        <v>26.282</v>
      </c>
      <c r="D263" s="2">
        <v>4</v>
      </c>
      <c r="E263" s="3">
        <v>37.527000000000001</v>
      </c>
      <c r="F263" s="2">
        <v>300</v>
      </c>
      <c r="G263" s="2">
        <v>15</v>
      </c>
      <c r="H263" s="2">
        <v>5</v>
      </c>
      <c r="I263" s="2" t="s">
        <v>379</v>
      </c>
      <c r="J263" s="2" t="s">
        <v>12</v>
      </c>
      <c r="K263" s="2"/>
      <c r="L263" s="2"/>
      <c r="M263" s="11"/>
      <c r="N263" s="11"/>
      <c r="U263" s="11"/>
      <c r="V263" s="11"/>
      <c r="W263" s="11"/>
      <c r="X263" s="11"/>
      <c r="AA263" s="11"/>
      <c r="AB263" s="11">
        <v>11</v>
      </c>
      <c r="AF263" s="11"/>
      <c r="AG263" s="12"/>
      <c r="AJ263" s="11"/>
      <c r="AK263" s="11"/>
      <c r="AL263" s="11"/>
      <c r="AN263" s="11">
        <v>1</v>
      </c>
      <c r="AP263" s="11"/>
      <c r="AQ263" s="11"/>
      <c r="AR263" s="11"/>
      <c r="AV263" s="12"/>
      <c r="BB263" s="11"/>
      <c r="BD263" s="11"/>
      <c r="BH263" s="11"/>
      <c r="BI263" s="11"/>
      <c r="BJ263" s="11"/>
      <c r="BK263" s="11">
        <v>125</v>
      </c>
      <c r="BW263" s="11"/>
      <c r="BX263" s="11"/>
      <c r="BY263" s="11"/>
      <c r="BZ263" s="11">
        <v>1</v>
      </c>
      <c r="CB263" s="11"/>
      <c r="CC263" s="11"/>
      <c r="CD263" s="11"/>
      <c r="CE263" s="4">
        <f t="shared" si="4"/>
        <v>138</v>
      </c>
    </row>
    <row r="264" spans="1:83">
      <c r="A264" s="9" t="s">
        <v>298</v>
      </c>
      <c r="B264" s="2">
        <v>52</v>
      </c>
      <c r="C264" s="3">
        <v>26.286000000000001</v>
      </c>
      <c r="D264" s="2">
        <v>4</v>
      </c>
      <c r="E264" s="3">
        <v>37.537999999999997</v>
      </c>
      <c r="F264" s="2">
        <v>240</v>
      </c>
      <c r="G264" s="2">
        <v>10</v>
      </c>
      <c r="H264" s="2">
        <v>5</v>
      </c>
      <c r="I264" s="2" t="s">
        <v>379</v>
      </c>
      <c r="J264" s="2" t="s">
        <v>381</v>
      </c>
      <c r="K264" s="2"/>
      <c r="L264" s="2"/>
      <c r="M264" s="11"/>
      <c r="N264" s="11">
        <v>1</v>
      </c>
      <c r="U264" s="11"/>
      <c r="V264" s="11"/>
      <c r="W264" s="11"/>
      <c r="X264" s="11"/>
      <c r="AA264" s="11"/>
      <c r="AB264" s="11">
        <v>3</v>
      </c>
      <c r="AF264" s="11"/>
      <c r="AG264" s="12"/>
      <c r="AJ264" s="11"/>
      <c r="AK264" s="11"/>
      <c r="AL264" s="11"/>
      <c r="AN264" s="11"/>
      <c r="AP264" s="11"/>
      <c r="AQ264" s="11"/>
      <c r="AR264" s="11"/>
      <c r="AV264" s="12"/>
      <c r="BB264" s="11"/>
      <c r="BD264" s="11"/>
      <c r="BH264" s="11"/>
      <c r="BI264" s="11"/>
      <c r="BJ264" s="11"/>
      <c r="BK264" s="11">
        <v>285</v>
      </c>
      <c r="BW264" s="11"/>
      <c r="BX264" s="11"/>
      <c r="BY264" s="11"/>
      <c r="BZ264" s="11"/>
      <c r="CB264" s="11"/>
      <c r="CC264" s="11"/>
      <c r="CD264" s="11"/>
      <c r="CE264" s="4">
        <f t="shared" si="4"/>
        <v>289</v>
      </c>
    </row>
    <row r="265" spans="1:83">
      <c r="A265" s="9" t="s">
        <v>299</v>
      </c>
      <c r="B265" s="2">
        <v>52</v>
      </c>
      <c r="C265" s="3">
        <v>26.286000000000001</v>
      </c>
      <c r="D265" s="2">
        <v>4</v>
      </c>
      <c r="E265" s="3">
        <v>37.539000000000001</v>
      </c>
      <c r="F265" s="2">
        <v>230</v>
      </c>
      <c r="G265" s="2">
        <v>10</v>
      </c>
      <c r="H265" s="2">
        <v>5</v>
      </c>
      <c r="I265" s="2" t="s">
        <v>379</v>
      </c>
      <c r="J265" s="2" t="s">
        <v>381</v>
      </c>
      <c r="K265" s="2"/>
      <c r="L265" s="2"/>
      <c r="M265" s="11"/>
      <c r="N265" s="11"/>
      <c r="U265" s="11"/>
      <c r="V265" s="11"/>
      <c r="W265" s="11"/>
      <c r="X265" s="11"/>
      <c r="AA265" s="11"/>
      <c r="AB265" s="11">
        <v>5</v>
      </c>
      <c r="AF265" s="11"/>
      <c r="AG265" s="12"/>
      <c r="AJ265" s="11"/>
      <c r="AK265" s="11"/>
      <c r="AL265" s="11"/>
      <c r="AN265" s="11"/>
      <c r="AP265" s="11"/>
      <c r="AQ265" s="11"/>
      <c r="AR265" s="11"/>
      <c r="AV265" s="12"/>
      <c r="BB265" s="11"/>
      <c r="BD265" s="11"/>
      <c r="BH265" s="11"/>
      <c r="BI265" s="11"/>
      <c r="BJ265" s="11"/>
      <c r="BK265" s="11"/>
      <c r="BW265" s="11"/>
      <c r="BX265" s="11"/>
      <c r="BY265" s="11"/>
      <c r="BZ265" s="11"/>
      <c r="CB265" s="11"/>
      <c r="CC265" s="11"/>
      <c r="CD265" s="11"/>
      <c r="CE265" s="4">
        <f t="shared" si="4"/>
        <v>5</v>
      </c>
    </row>
    <row r="266" spans="1:83">
      <c r="A266" s="9" t="s">
        <v>300</v>
      </c>
      <c r="B266" s="2">
        <v>52</v>
      </c>
      <c r="C266" s="3">
        <v>26.279</v>
      </c>
      <c r="D266" s="2">
        <v>4</v>
      </c>
      <c r="E266" s="3">
        <v>37.539000000000001</v>
      </c>
      <c r="F266" s="2">
        <v>300</v>
      </c>
      <c r="G266" s="2">
        <v>20</v>
      </c>
      <c r="H266" s="2">
        <v>4.5</v>
      </c>
      <c r="I266" s="2" t="s">
        <v>379</v>
      </c>
      <c r="J266" s="2" t="s">
        <v>12</v>
      </c>
      <c r="K266" s="2"/>
      <c r="L266" s="2"/>
      <c r="M266" s="11"/>
      <c r="N266" s="11"/>
      <c r="U266" s="11"/>
      <c r="V266" s="11"/>
      <c r="W266" s="11"/>
      <c r="X266" s="11"/>
      <c r="AA266" s="11"/>
      <c r="AB266" s="11">
        <v>3</v>
      </c>
      <c r="AF266" s="11"/>
      <c r="AG266" s="12"/>
      <c r="AJ266" s="11"/>
      <c r="AK266" s="11"/>
      <c r="AL266" s="11"/>
      <c r="AN266" s="11">
        <v>1</v>
      </c>
      <c r="AP266" s="11"/>
      <c r="AQ266" s="11"/>
      <c r="AR266" s="11"/>
      <c r="AV266" s="12"/>
      <c r="BB266" s="11"/>
      <c r="BD266" s="11"/>
      <c r="BH266" s="11"/>
      <c r="BI266" s="11"/>
      <c r="BJ266" s="11"/>
      <c r="BK266" s="11">
        <v>70</v>
      </c>
      <c r="BW266" s="11"/>
      <c r="BX266" s="11"/>
      <c r="BY266" s="11"/>
      <c r="BZ266" s="11"/>
      <c r="CB266" s="11"/>
      <c r="CC266" s="11"/>
      <c r="CD266" s="11"/>
      <c r="CE266" s="4">
        <f t="shared" si="4"/>
        <v>74</v>
      </c>
    </row>
    <row r="267" spans="1:83">
      <c r="A267" s="9" t="s">
        <v>301</v>
      </c>
      <c r="B267" s="2">
        <v>52</v>
      </c>
      <c r="C267" s="3">
        <v>26.257999999999999</v>
      </c>
      <c r="D267" s="2">
        <v>4</v>
      </c>
      <c r="E267" s="3">
        <v>37.552</v>
      </c>
      <c r="F267" s="2">
        <v>200</v>
      </c>
      <c r="G267" s="2">
        <v>10</v>
      </c>
      <c r="H267" s="2">
        <v>1.5</v>
      </c>
      <c r="I267" s="2" t="s">
        <v>379</v>
      </c>
      <c r="J267" s="2" t="s">
        <v>12</v>
      </c>
      <c r="K267" s="2"/>
      <c r="L267" s="2"/>
      <c r="M267" s="11"/>
      <c r="N267" s="11"/>
      <c r="U267" s="11"/>
      <c r="V267" s="11"/>
      <c r="W267" s="11"/>
      <c r="X267" s="11"/>
      <c r="AA267" s="11"/>
      <c r="AB267" s="11">
        <v>5</v>
      </c>
      <c r="AF267" s="11"/>
      <c r="AG267" s="12"/>
      <c r="AJ267" s="11"/>
      <c r="AK267" s="11"/>
      <c r="AL267" s="11"/>
      <c r="AN267" s="11"/>
      <c r="AP267" s="11"/>
      <c r="AQ267" s="11"/>
      <c r="AR267" s="11"/>
      <c r="AV267" s="12"/>
      <c r="BB267" s="11"/>
      <c r="BD267" s="11"/>
      <c r="BH267" s="11"/>
      <c r="BI267" s="11"/>
      <c r="BJ267" s="11"/>
      <c r="BK267" s="11">
        <v>115</v>
      </c>
      <c r="BW267" s="11"/>
      <c r="BX267" s="11"/>
      <c r="BY267" s="11"/>
      <c r="BZ267" s="11"/>
      <c r="CB267" s="11">
        <v>1</v>
      </c>
      <c r="CC267" s="11"/>
      <c r="CD267" s="11"/>
      <c r="CE267" s="4">
        <f t="shared" si="4"/>
        <v>121</v>
      </c>
    </row>
    <row r="268" spans="1:83">
      <c r="A268" s="9" t="s">
        <v>302</v>
      </c>
      <c r="B268" s="2">
        <v>52</v>
      </c>
      <c r="C268" s="3">
        <v>26.257999999999999</v>
      </c>
      <c r="D268" s="2">
        <v>4</v>
      </c>
      <c r="E268" s="3">
        <v>37.554000000000002</v>
      </c>
      <c r="F268" s="2">
        <v>230</v>
      </c>
      <c r="G268" s="2">
        <v>15</v>
      </c>
      <c r="H268" s="2">
        <v>2</v>
      </c>
      <c r="I268" s="2" t="s">
        <v>379</v>
      </c>
      <c r="J268" s="2" t="s">
        <v>12</v>
      </c>
      <c r="K268" s="2"/>
      <c r="L268" s="2"/>
      <c r="M268" s="11"/>
      <c r="N268" s="11"/>
      <c r="U268" s="11"/>
      <c r="V268" s="11"/>
      <c r="W268" s="11"/>
      <c r="X268" s="11"/>
      <c r="AA268" s="11"/>
      <c r="AB268" s="11">
        <v>8</v>
      </c>
      <c r="AF268" s="11"/>
      <c r="AG268" s="12"/>
      <c r="AJ268" s="11"/>
      <c r="AK268" s="11"/>
      <c r="AL268" s="11"/>
      <c r="AN268" s="11"/>
      <c r="AP268" s="11"/>
      <c r="AQ268" s="11"/>
      <c r="AR268" s="11"/>
      <c r="AV268" s="12">
        <v>1</v>
      </c>
      <c r="BB268" s="11"/>
      <c r="BD268" s="11"/>
      <c r="BH268" s="11"/>
      <c r="BI268" s="11"/>
      <c r="BJ268" s="11"/>
      <c r="BK268" s="11"/>
      <c r="BW268" s="11"/>
      <c r="BX268" s="11"/>
      <c r="BY268" s="11"/>
      <c r="BZ268" s="11">
        <v>1</v>
      </c>
      <c r="CB268" s="11"/>
      <c r="CC268" s="11"/>
      <c r="CD268" s="11"/>
      <c r="CE268" s="4">
        <f t="shared" si="4"/>
        <v>10</v>
      </c>
    </row>
    <row r="269" spans="1:83">
      <c r="A269" s="9" t="s">
        <v>306</v>
      </c>
      <c r="B269" s="2">
        <v>52</v>
      </c>
      <c r="C269" s="3">
        <v>26.321000000000002</v>
      </c>
      <c r="D269" s="2">
        <v>4</v>
      </c>
      <c r="E269" s="3">
        <v>37.554000000000002</v>
      </c>
      <c r="F269" s="2">
        <v>300</v>
      </c>
      <c r="G269" s="2">
        <v>20</v>
      </c>
      <c r="H269" s="2">
        <v>2</v>
      </c>
      <c r="I269" s="2" t="s">
        <v>379</v>
      </c>
      <c r="J269" s="2" t="s">
        <v>381</v>
      </c>
      <c r="K269" s="2"/>
      <c r="L269" s="2"/>
      <c r="M269" s="11"/>
      <c r="N269" s="11"/>
      <c r="U269" s="11"/>
      <c r="V269" s="11"/>
      <c r="W269" s="11"/>
      <c r="X269" s="11"/>
      <c r="AA269" s="11"/>
      <c r="AB269" s="11">
        <v>7</v>
      </c>
      <c r="AF269" s="11">
        <v>1</v>
      </c>
      <c r="AG269" s="12">
        <v>1</v>
      </c>
      <c r="AJ269" s="11"/>
      <c r="AK269" s="11">
        <v>3</v>
      </c>
      <c r="AL269" s="11"/>
      <c r="AN269" s="11"/>
      <c r="AP269" s="11"/>
      <c r="AQ269" s="11"/>
      <c r="AR269" s="11"/>
      <c r="AV269" s="12">
        <v>1</v>
      </c>
      <c r="BB269" s="11"/>
      <c r="BD269" s="11"/>
      <c r="BH269" s="11"/>
      <c r="BI269" s="11"/>
      <c r="BJ269" s="11"/>
      <c r="BK269" s="11"/>
      <c r="BW269" s="11"/>
      <c r="BX269" s="11"/>
      <c r="BY269" s="11"/>
      <c r="BZ269" s="11"/>
      <c r="CB269" s="11"/>
      <c r="CC269" s="11"/>
      <c r="CD269" s="11"/>
      <c r="CE269" s="4">
        <f t="shared" si="4"/>
        <v>13</v>
      </c>
    </row>
    <row r="270" spans="1:83">
      <c r="A270" s="9" t="s">
        <v>307</v>
      </c>
      <c r="B270" s="2">
        <v>52</v>
      </c>
      <c r="C270" s="3">
        <v>26.338999999999999</v>
      </c>
      <c r="D270" s="2">
        <v>4</v>
      </c>
      <c r="E270" s="3">
        <v>37.557000000000002</v>
      </c>
      <c r="F270" s="2">
        <v>250</v>
      </c>
      <c r="G270" s="2">
        <v>20</v>
      </c>
      <c r="H270" s="2">
        <v>0.7</v>
      </c>
      <c r="I270" s="2" t="s">
        <v>379</v>
      </c>
      <c r="J270" s="2" t="s">
        <v>12</v>
      </c>
      <c r="K270" s="2"/>
      <c r="L270" s="2"/>
      <c r="M270" s="11"/>
      <c r="N270" s="11"/>
      <c r="U270" s="11"/>
      <c r="V270" s="11"/>
      <c r="W270" s="11"/>
      <c r="X270" s="11"/>
      <c r="AA270" s="11"/>
      <c r="AB270" s="11">
        <v>6</v>
      </c>
      <c r="AF270" s="11">
        <v>1</v>
      </c>
      <c r="AG270" s="12"/>
      <c r="AJ270" s="11"/>
      <c r="AK270" s="11">
        <v>1</v>
      </c>
      <c r="AL270" s="11"/>
      <c r="AN270" s="11"/>
      <c r="AP270" s="11"/>
      <c r="AQ270" s="11"/>
      <c r="AR270" s="11"/>
      <c r="AV270" s="12"/>
      <c r="BB270" s="11"/>
      <c r="BD270" s="11"/>
      <c r="BH270" s="11"/>
      <c r="BI270" s="11"/>
      <c r="BJ270" s="11"/>
      <c r="BK270" s="11"/>
      <c r="BW270" s="11"/>
      <c r="BX270" s="11"/>
      <c r="BY270" s="11"/>
      <c r="BZ270" s="11"/>
      <c r="CB270" s="11"/>
      <c r="CC270" s="11"/>
      <c r="CD270" s="11"/>
      <c r="CE270" s="4">
        <f t="shared" si="4"/>
        <v>8</v>
      </c>
    </row>
    <row r="271" spans="1:83">
      <c r="A271" s="9" t="s">
        <v>308</v>
      </c>
      <c r="B271" s="2">
        <v>52</v>
      </c>
      <c r="C271" s="3">
        <v>26.341000000000001</v>
      </c>
      <c r="D271" s="2">
        <v>4</v>
      </c>
      <c r="E271" s="3">
        <v>37.545999999999999</v>
      </c>
      <c r="F271" s="2">
        <v>320</v>
      </c>
      <c r="G271" s="2">
        <v>15</v>
      </c>
      <c r="H271" s="2">
        <v>1.5</v>
      </c>
      <c r="I271" s="2" t="s">
        <v>379</v>
      </c>
      <c r="J271" s="2" t="s">
        <v>12</v>
      </c>
      <c r="K271" s="2"/>
      <c r="L271" s="2"/>
      <c r="M271" s="11"/>
      <c r="N271" s="11"/>
      <c r="U271" s="11"/>
      <c r="V271" s="11"/>
      <c r="W271" s="11"/>
      <c r="X271" s="11"/>
      <c r="AA271" s="11"/>
      <c r="AB271" s="11">
        <v>8</v>
      </c>
      <c r="AF271" s="11"/>
      <c r="AG271" s="12">
        <v>1</v>
      </c>
      <c r="AJ271" s="11"/>
      <c r="AK271" s="11">
        <v>1</v>
      </c>
      <c r="AL271" s="11"/>
      <c r="AN271" s="11"/>
      <c r="AP271" s="11"/>
      <c r="AQ271" s="11"/>
      <c r="AR271" s="11"/>
      <c r="AV271" s="12"/>
      <c r="BB271" s="11"/>
      <c r="BD271" s="11"/>
      <c r="BH271" s="11"/>
      <c r="BI271" s="11"/>
      <c r="BJ271" s="11"/>
      <c r="BK271" s="11"/>
      <c r="BW271" s="11">
        <v>1</v>
      </c>
      <c r="BX271" s="11"/>
      <c r="BY271" s="11"/>
      <c r="BZ271" s="11"/>
      <c r="CB271" s="11"/>
      <c r="CC271" s="11"/>
      <c r="CD271" s="11"/>
      <c r="CE271" s="4">
        <f t="shared" si="4"/>
        <v>11</v>
      </c>
    </row>
    <row r="272" spans="1:83">
      <c r="A272" s="9" t="s">
        <v>309</v>
      </c>
      <c r="B272" s="2">
        <v>52</v>
      </c>
      <c r="C272" s="3">
        <v>26.338999999999999</v>
      </c>
      <c r="D272" s="2">
        <v>4</v>
      </c>
      <c r="E272" s="3">
        <v>37.545000000000002</v>
      </c>
      <c r="F272" s="2">
        <v>200</v>
      </c>
      <c r="G272" s="2">
        <v>10</v>
      </c>
      <c r="H272" s="2">
        <v>1.5</v>
      </c>
      <c r="I272" s="2" t="s">
        <v>379</v>
      </c>
      <c r="J272" s="2" t="s">
        <v>12</v>
      </c>
      <c r="K272" s="2"/>
      <c r="L272" s="2"/>
      <c r="M272" s="11"/>
      <c r="N272" s="11"/>
      <c r="U272" s="11"/>
      <c r="V272" s="11"/>
      <c r="W272" s="11"/>
      <c r="X272" s="11"/>
      <c r="AA272" s="11"/>
      <c r="AB272" s="11">
        <v>8</v>
      </c>
      <c r="AF272" s="11"/>
      <c r="AG272" s="12">
        <v>1</v>
      </c>
      <c r="AJ272" s="11"/>
      <c r="AK272" s="11">
        <v>4</v>
      </c>
      <c r="AL272" s="11"/>
      <c r="AN272" s="11"/>
      <c r="AP272" s="11"/>
      <c r="AQ272" s="11">
        <v>1</v>
      </c>
      <c r="AR272" s="11"/>
      <c r="AV272" s="12"/>
      <c r="BB272" s="11"/>
      <c r="BD272" s="11"/>
      <c r="BH272" s="11"/>
      <c r="BI272" s="11"/>
      <c r="BJ272" s="11"/>
      <c r="BK272" s="11"/>
      <c r="BW272" s="11"/>
      <c r="BX272" s="11"/>
      <c r="BY272" s="11"/>
      <c r="BZ272" s="11"/>
      <c r="CB272" s="11"/>
      <c r="CC272" s="11"/>
      <c r="CD272" s="11"/>
      <c r="CE272" s="4">
        <f t="shared" si="4"/>
        <v>14</v>
      </c>
    </row>
    <row r="273" spans="1:83">
      <c r="A273" s="9" t="s">
        <v>310</v>
      </c>
      <c r="B273" s="2">
        <v>52</v>
      </c>
      <c r="C273" s="3">
        <v>26.335999999999999</v>
      </c>
      <c r="D273" s="2">
        <v>4</v>
      </c>
      <c r="E273" s="3">
        <v>37.582999999999998</v>
      </c>
      <c r="F273" s="2">
        <v>330</v>
      </c>
      <c r="G273" s="2">
        <v>15</v>
      </c>
      <c r="H273" s="2">
        <v>0.3</v>
      </c>
      <c r="I273" s="2" t="s">
        <v>379</v>
      </c>
      <c r="J273" s="2" t="s">
        <v>12</v>
      </c>
      <c r="K273" s="2"/>
      <c r="L273" s="2"/>
      <c r="M273" s="11"/>
      <c r="N273" s="11"/>
      <c r="U273" s="11"/>
      <c r="V273" s="11"/>
      <c r="W273" s="11">
        <v>2</v>
      </c>
      <c r="X273" s="11">
        <v>1</v>
      </c>
      <c r="AA273" s="11"/>
      <c r="AB273" s="11">
        <v>4</v>
      </c>
      <c r="AF273" s="11"/>
      <c r="AG273" s="12"/>
      <c r="AJ273" s="11"/>
      <c r="AK273" s="11"/>
      <c r="AL273" s="11"/>
      <c r="AN273" s="11"/>
      <c r="AP273" s="11"/>
      <c r="AQ273" s="11"/>
      <c r="AR273" s="11"/>
      <c r="AV273" s="12"/>
      <c r="BB273" s="11"/>
      <c r="BD273" s="11"/>
      <c r="BH273" s="11"/>
      <c r="BI273" s="11"/>
      <c r="BJ273" s="11"/>
      <c r="BK273" s="11">
        <v>15</v>
      </c>
      <c r="BW273" s="11"/>
      <c r="BX273" s="11"/>
      <c r="BY273" s="11"/>
      <c r="BZ273" s="11"/>
      <c r="CB273" s="11"/>
      <c r="CC273" s="11"/>
      <c r="CD273" s="11"/>
      <c r="CE273" s="4">
        <f t="shared" si="4"/>
        <v>22</v>
      </c>
    </row>
    <row r="274" spans="1:83">
      <c r="A274" s="9" t="s">
        <v>311</v>
      </c>
      <c r="B274" s="2">
        <v>52</v>
      </c>
      <c r="C274" s="3">
        <v>26.335999999999999</v>
      </c>
      <c r="D274" s="2">
        <v>4</v>
      </c>
      <c r="E274" s="3">
        <v>37.578000000000003</v>
      </c>
      <c r="F274" s="2">
        <v>150</v>
      </c>
      <c r="G274" s="2">
        <v>5</v>
      </c>
      <c r="H274" s="2">
        <v>0.3</v>
      </c>
      <c r="I274" s="2" t="s">
        <v>379</v>
      </c>
      <c r="J274" s="2" t="s">
        <v>12</v>
      </c>
      <c r="K274" s="2"/>
      <c r="L274" s="2"/>
      <c r="M274" s="11"/>
      <c r="N274" s="11"/>
      <c r="U274" s="11"/>
      <c r="V274" s="11"/>
      <c r="W274" s="11"/>
      <c r="X274" s="11"/>
      <c r="AA274" s="11"/>
      <c r="AB274" s="11">
        <v>6</v>
      </c>
      <c r="AF274" s="11"/>
      <c r="AG274" s="12"/>
      <c r="AJ274" s="11"/>
      <c r="AK274" s="11"/>
      <c r="AL274" s="11"/>
      <c r="AN274" s="11"/>
      <c r="AP274" s="11"/>
      <c r="AQ274" s="11"/>
      <c r="AR274" s="11"/>
      <c r="AV274" s="12"/>
      <c r="BB274" s="11"/>
      <c r="BD274" s="11"/>
      <c r="BH274" s="11"/>
      <c r="BI274" s="11"/>
      <c r="BJ274" s="11"/>
      <c r="BK274" s="11">
        <v>20</v>
      </c>
      <c r="BW274" s="11"/>
      <c r="BX274" s="11"/>
      <c r="BY274" s="11"/>
      <c r="BZ274" s="11">
        <v>2</v>
      </c>
      <c r="CB274" s="11"/>
      <c r="CC274" s="11"/>
      <c r="CD274" s="11"/>
      <c r="CE274" s="4">
        <f t="shared" si="4"/>
        <v>28</v>
      </c>
    </row>
    <row r="275" spans="1:83">
      <c r="A275" s="9" t="s">
        <v>315</v>
      </c>
      <c r="B275" s="2">
        <v>52</v>
      </c>
      <c r="C275" s="3">
        <v>25.794</v>
      </c>
      <c r="D275" s="2">
        <v>4</v>
      </c>
      <c r="E275" s="3">
        <v>36.893000000000001</v>
      </c>
      <c r="F275" s="2">
        <v>350</v>
      </c>
      <c r="G275" s="2">
        <v>40</v>
      </c>
      <c r="H275" s="2">
        <v>7</v>
      </c>
      <c r="I275" s="2" t="s">
        <v>379</v>
      </c>
      <c r="J275" s="2" t="s">
        <v>12</v>
      </c>
      <c r="K275" s="2"/>
      <c r="L275" s="2"/>
      <c r="M275" s="11"/>
      <c r="N275" s="11"/>
      <c r="U275" s="11"/>
      <c r="V275" s="11"/>
      <c r="W275" s="11"/>
      <c r="X275" s="11"/>
      <c r="AA275" s="11"/>
      <c r="AB275" s="11">
        <v>4</v>
      </c>
      <c r="AF275" s="11">
        <v>1</v>
      </c>
      <c r="AG275" s="12"/>
      <c r="AJ275" s="11"/>
      <c r="AK275" s="11"/>
      <c r="AL275" s="11"/>
      <c r="AN275" s="11"/>
      <c r="AP275" s="11"/>
      <c r="AQ275" s="11"/>
      <c r="AR275" s="11"/>
      <c r="AV275" s="12"/>
      <c r="BB275" s="11"/>
      <c r="BD275" s="11"/>
      <c r="BH275" s="11"/>
      <c r="BI275" s="11"/>
      <c r="BJ275" s="11"/>
      <c r="BK275" s="11">
        <v>1</v>
      </c>
      <c r="BW275" s="11"/>
      <c r="BX275" s="11"/>
      <c r="BY275" s="11"/>
      <c r="BZ275" s="11"/>
      <c r="CB275" s="11"/>
      <c r="CC275" s="11"/>
      <c r="CD275" s="11"/>
      <c r="CE275" s="4">
        <f t="shared" si="4"/>
        <v>6</v>
      </c>
    </row>
    <row r="276" spans="1:83">
      <c r="A276" s="9" t="s">
        <v>316</v>
      </c>
      <c r="B276" s="2">
        <v>52</v>
      </c>
      <c r="C276" s="3">
        <v>25.786000000000001</v>
      </c>
      <c r="D276" s="2">
        <v>4</v>
      </c>
      <c r="E276" s="3">
        <v>36.887</v>
      </c>
      <c r="F276" s="2">
        <v>200</v>
      </c>
      <c r="G276" s="2">
        <v>10</v>
      </c>
      <c r="H276" s="2">
        <v>3</v>
      </c>
      <c r="I276" s="2" t="s">
        <v>379</v>
      </c>
      <c r="J276" s="2" t="s">
        <v>12</v>
      </c>
      <c r="K276" s="2"/>
      <c r="L276" s="2"/>
      <c r="M276" s="11"/>
      <c r="N276" s="11"/>
      <c r="U276" s="11"/>
      <c r="V276" s="11"/>
      <c r="W276" s="11"/>
      <c r="X276" s="11"/>
      <c r="AA276" s="11"/>
      <c r="AB276" s="11">
        <v>6</v>
      </c>
      <c r="AF276" s="11">
        <v>1</v>
      </c>
      <c r="AG276" s="12"/>
      <c r="AJ276" s="11"/>
      <c r="AK276" s="11"/>
      <c r="AL276" s="11"/>
      <c r="AN276" s="11"/>
      <c r="AP276" s="11"/>
      <c r="AQ276" s="11"/>
      <c r="AR276" s="11"/>
      <c r="AV276" s="12"/>
      <c r="BB276" s="11"/>
      <c r="BD276" s="11"/>
      <c r="BH276" s="11"/>
      <c r="BI276" s="11"/>
      <c r="BJ276" s="11"/>
      <c r="BK276" s="11">
        <v>1</v>
      </c>
      <c r="BW276" s="11"/>
      <c r="BX276" s="11"/>
      <c r="BY276" s="11"/>
      <c r="BZ276" s="11"/>
      <c r="CB276" s="11"/>
      <c r="CC276" s="11"/>
      <c r="CD276" s="11"/>
      <c r="CE276" s="4">
        <f t="shared" si="4"/>
        <v>8</v>
      </c>
    </row>
    <row r="277" spans="1:83">
      <c r="A277" s="9" t="s">
        <v>319</v>
      </c>
      <c r="B277" s="2">
        <v>52</v>
      </c>
      <c r="C277" s="3">
        <v>25.800999999999998</v>
      </c>
      <c r="D277" s="2">
        <v>4</v>
      </c>
      <c r="E277" s="3">
        <v>36.756999999999998</v>
      </c>
      <c r="F277" s="2">
        <v>250</v>
      </c>
      <c r="G277" s="2">
        <v>15</v>
      </c>
      <c r="H277" s="2">
        <v>2.5</v>
      </c>
      <c r="I277" s="2" t="s">
        <v>379</v>
      </c>
      <c r="J277" s="2" t="s">
        <v>12</v>
      </c>
      <c r="K277" s="2"/>
      <c r="L277" s="2"/>
      <c r="M277" s="11"/>
      <c r="N277" s="11"/>
      <c r="U277" s="11"/>
      <c r="V277" s="11"/>
      <c r="W277" s="11"/>
      <c r="X277" s="11"/>
      <c r="AA277" s="11"/>
      <c r="AB277" s="11">
        <v>7</v>
      </c>
      <c r="AF277" s="11"/>
      <c r="AG277" s="12"/>
      <c r="AJ277" s="11"/>
      <c r="AK277" s="11">
        <v>3</v>
      </c>
      <c r="AL277" s="11"/>
      <c r="AN277" s="11"/>
      <c r="AP277" s="11"/>
      <c r="AQ277" s="11"/>
      <c r="AR277" s="11"/>
      <c r="AV277" s="12"/>
      <c r="BB277" s="11"/>
      <c r="BD277" s="11"/>
      <c r="BH277" s="11"/>
      <c r="BI277" s="11"/>
      <c r="BJ277" s="11"/>
      <c r="BK277" s="11"/>
      <c r="BW277" s="11"/>
      <c r="BX277" s="11"/>
      <c r="BY277" s="11"/>
      <c r="BZ277" s="11"/>
      <c r="CB277" s="11"/>
      <c r="CC277" s="11"/>
      <c r="CD277" s="11"/>
      <c r="CE277" s="4">
        <f t="shared" si="4"/>
        <v>10</v>
      </c>
    </row>
    <row r="278" spans="1:83">
      <c r="A278" s="9" t="s">
        <v>320</v>
      </c>
      <c r="B278" s="2">
        <v>52</v>
      </c>
      <c r="C278" s="3">
        <v>25.803000000000001</v>
      </c>
      <c r="D278" s="2">
        <v>4</v>
      </c>
      <c r="E278" s="3">
        <v>36.759</v>
      </c>
      <c r="F278" s="2">
        <v>250</v>
      </c>
      <c r="G278" s="2">
        <v>25</v>
      </c>
      <c r="H278" s="2">
        <v>2.5</v>
      </c>
      <c r="I278" s="2" t="s">
        <v>379</v>
      </c>
      <c r="J278" s="2" t="s">
        <v>12</v>
      </c>
      <c r="K278" s="2"/>
      <c r="L278" s="2"/>
      <c r="M278" s="11"/>
      <c r="N278" s="11"/>
      <c r="U278" s="11"/>
      <c r="V278" s="11"/>
      <c r="W278" s="11"/>
      <c r="X278" s="11"/>
      <c r="AA278" s="11"/>
      <c r="AB278" s="11">
        <v>1</v>
      </c>
      <c r="AF278" s="11">
        <v>1</v>
      </c>
      <c r="AG278" s="12"/>
      <c r="AJ278" s="11"/>
      <c r="AK278" s="11"/>
      <c r="AL278" s="11"/>
      <c r="AN278" s="11"/>
      <c r="AP278" s="11"/>
      <c r="AQ278" s="11"/>
      <c r="AR278" s="11"/>
      <c r="AV278" s="12"/>
      <c r="BB278" s="11"/>
      <c r="BD278" s="11"/>
      <c r="BH278" s="11"/>
      <c r="BI278" s="11"/>
      <c r="BJ278" s="11"/>
      <c r="BK278" s="11"/>
      <c r="BW278" s="11">
        <v>2</v>
      </c>
      <c r="BX278" s="11"/>
      <c r="BY278" s="11"/>
      <c r="BZ278" s="11"/>
      <c r="CB278" s="11"/>
      <c r="CC278" s="11"/>
      <c r="CD278" s="11"/>
      <c r="CE278" s="4">
        <f t="shared" si="4"/>
        <v>4</v>
      </c>
    </row>
    <row r="279" spans="1:83">
      <c r="A279" s="9" t="s">
        <v>321</v>
      </c>
      <c r="B279" s="2">
        <v>52</v>
      </c>
      <c r="C279" s="3">
        <v>25.800999999999998</v>
      </c>
      <c r="D279" s="2">
        <v>4</v>
      </c>
      <c r="E279" s="3">
        <v>36.75</v>
      </c>
      <c r="F279" s="2">
        <v>310</v>
      </c>
      <c r="G279" s="2">
        <v>15</v>
      </c>
      <c r="H279" s="2">
        <v>1</v>
      </c>
      <c r="I279" s="2" t="s">
        <v>379</v>
      </c>
      <c r="J279" s="2" t="s">
        <v>12</v>
      </c>
      <c r="K279" s="2"/>
      <c r="L279" s="2"/>
      <c r="M279" s="11"/>
      <c r="N279" s="11"/>
      <c r="U279" s="11"/>
      <c r="V279" s="11"/>
      <c r="W279" s="11"/>
      <c r="X279" s="11"/>
      <c r="AA279" s="11"/>
      <c r="AB279" s="11">
        <v>4</v>
      </c>
      <c r="AF279" s="11"/>
      <c r="AG279" s="12"/>
      <c r="AJ279" s="11"/>
      <c r="AK279" s="11"/>
      <c r="AL279" s="11"/>
      <c r="AN279" s="11"/>
      <c r="AP279" s="11"/>
      <c r="AQ279" s="11"/>
      <c r="AR279" s="11"/>
      <c r="AV279" s="12"/>
      <c r="BB279" s="11"/>
      <c r="BD279" s="11"/>
      <c r="BH279" s="11"/>
      <c r="BI279" s="11"/>
      <c r="BJ279" s="11"/>
      <c r="BK279" s="11"/>
      <c r="BW279" s="11">
        <v>1</v>
      </c>
      <c r="BX279" s="11"/>
      <c r="BY279" s="11"/>
      <c r="BZ279" s="11"/>
      <c r="CB279" s="11"/>
      <c r="CC279" s="11"/>
      <c r="CD279" s="11"/>
      <c r="CE279" s="4">
        <f t="shared" si="4"/>
        <v>5</v>
      </c>
    </row>
    <row r="280" spans="1:83">
      <c r="A280" s="9" t="s">
        <v>322</v>
      </c>
      <c r="B280" s="2">
        <v>52</v>
      </c>
      <c r="C280" s="3">
        <v>25.800999999999998</v>
      </c>
      <c r="D280" s="2">
        <v>4</v>
      </c>
      <c r="E280" s="3">
        <v>36.750999999999998</v>
      </c>
      <c r="F280" s="2">
        <v>400</v>
      </c>
      <c r="G280" s="2">
        <v>25</v>
      </c>
      <c r="H280" s="2">
        <v>1</v>
      </c>
      <c r="I280" s="2" t="s">
        <v>379</v>
      </c>
      <c r="J280" s="2" t="s">
        <v>12</v>
      </c>
      <c r="K280" s="2"/>
      <c r="L280" s="2"/>
      <c r="M280" s="11"/>
      <c r="N280" s="11"/>
      <c r="U280" s="11"/>
      <c r="V280" s="11"/>
      <c r="W280" s="11"/>
      <c r="X280" s="11"/>
      <c r="AA280" s="11"/>
      <c r="AB280" s="11">
        <v>2</v>
      </c>
      <c r="AF280" s="11">
        <v>1</v>
      </c>
      <c r="AG280" s="12"/>
      <c r="AJ280" s="11"/>
      <c r="AK280" s="11">
        <v>2</v>
      </c>
      <c r="AL280" s="11"/>
      <c r="AN280" s="11"/>
      <c r="AP280" s="11"/>
      <c r="AQ280" s="11"/>
      <c r="AR280" s="11"/>
      <c r="AV280" s="12"/>
      <c r="BB280" s="11"/>
      <c r="BD280" s="11"/>
      <c r="BH280" s="11"/>
      <c r="BI280" s="11"/>
      <c r="BJ280" s="11"/>
      <c r="BK280" s="11"/>
      <c r="BW280" s="11"/>
      <c r="BX280" s="11"/>
      <c r="BY280" s="11"/>
      <c r="BZ280" s="11"/>
      <c r="CB280" s="11"/>
      <c r="CC280" s="11"/>
      <c r="CD280" s="11"/>
      <c r="CE280" s="4">
        <f t="shared" si="4"/>
        <v>5</v>
      </c>
    </row>
    <row r="281" spans="1:83">
      <c r="A281" s="9" t="s">
        <v>323</v>
      </c>
      <c r="B281" s="2">
        <v>52</v>
      </c>
      <c r="C281" s="3">
        <v>25.786000000000001</v>
      </c>
      <c r="D281" s="2">
        <v>4</v>
      </c>
      <c r="E281" s="3">
        <v>36.704999999999998</v>
      </c>
      <c r="F281" s="2">
        <v>450</v>
      </c>
      <c r="G281" s="2">
        <v>30</v>
      </c>
      <c r="H281" s="2">
        <v>1</v>
      </c>
      <c r="I281" s="2" t="s">
        <v>379</v>
      </c>
      <c r="J281" s="2" t="s">
        <v>12</v>
      </c>
      <c r="K281" s="2"/>
      <c r="L281" s="2"/>
      <c r="M281" s="11"/>
      <c r="N281" s="11"/>
      <c r="U281" s="11"/>
      <c r="V281" s="11"/>
      <c r="W281" s="11"/>
      <c r="X281" s="11"/>
      <c r="AA281" s="11"/>
      <c r="AB281" s="11"/>
      <c r="AF281" s="11">
        <v>1</v>
      </c>
      <c r="AG281" s="12"/>
      <c r="AJ281" s="11"/>
      <c r="AK281" s="11">
        <v>4</v>
      </c>
      <c r="AL281" s="11"/>
      <c r="AN281" s="11">
        <v>2</v>
      </c>
      <c r="AP281" s="11"/>
      <c r="AQ281" s="11"/>
      <c r="AR281" s="11"/>
      <c r="AV281" s="12"/>
      <c r="BB281" s="11"/>
      <c r="BD281" s="11"/>
      <c r="BH281" s="11"/>
      <c r="BI281" s="11"/>
      <c r="BJ281" s="11"/>
      <c r="BK281" s="11"/>
      <c r="BW281" s="11"/>
      <c r="BX281" s="11"/>
      <c r="BY281" s="11"/>
      <c r="BZ281" s="11"/>
      <c r="CB281" s="11"/>
      <c r="CC281" s="11"/>
      <c r="CD281" s="11"/>
      <c r="CE281" s="4">
        <f t="shared" si="4"/>
        <v>7</v>
      </c>
    </row>
    <row r="282" spans="1:83">
      <c r="A282" s="9" t="s">
        <v>324</v>
      </c>
      <c r="B282" s="2">
        <v>52</v>
      </c>
      <c r="C282" s="3">
        <v>25.786999999999999</v>
      </c>
      <c r="D282" s="2">
        <v>4</v>
      </c>
      <c r="E282" s="3">
        <v>36.704999999999998</v>
      </c>
      <c r="F282" s="2">
        <v>200</v>
      </c>
      <c r="G282" s="2">
        <v>20</v>
      </c>
      <c r="H282" s="2">
        <v>1</v>
      </c>
      <c r="I282" s="2" t="s">
        <v>379</v>
      </c>
      <c r="J282" s="2" t="s">
        <v>12</v>
      </c>
      <c r="K282" s="2"/>
      <c r="L282" s="2"/>
      <c r="M282" s="11"/>
      <c r="N282" s="11"/>
      <c r="U282" s="11"/>
      <c r="V282" s="11"/>
      <c r="W282" s="11"/>
      <c r="X282" s="11"/>
      <c r="AA282" s="11"/>
      <c r="AB282" s="11"/>
      <c r="AF282" s="11"/>
      <c r="AG282" s="12">
        <v>1</v>
      </c>
      <c r="AJ282" s="11"/>
      <c r="AK282" s="11"/>
      <c r="AL282" s="11"/>
      <c r="AN282" s="11"/>
      <c r="AP282" s="11"/>
      <c r="AQ282" s="11"/>
      <c r="AR282" s="11"/>
      <c r="AV282" s="12"/>
      <c r="BB282" s="11"/>
      <c r="BD282" s="11"/>
      <c r="BH282" s="11"/>
      <c r="BI282" s="11"/>
      <c r="BJ282" s="11"/>
      <c r="BK282" s="11"/>
      <c r="BW282" s="11"/>
      <c r="BX282" s="11"/>
      <c r="BY282" s="11"/>
      <c r="BZ282" s="11"/>
      <c r="CB282" s="11"/>
      <c r="CC282" s="11"/>
      <c r="CD282" s="11"/>
      <c r="CE282" s="4">
        <f t="shared" si="4"/>
        <v>1</v>
      </c>
    </row>
    <row r="283" spans="1:83">
      <c r="A283" s="9" t="s">
        <v>325</v>
      </c>
      <c r="B283" s="2">
        <v>52</v>
      </c>
      <c r="C283" s="3">
        <v>25.771000000000001</v>
      </c>
      <c r="D283" s="2">
        <v>4</v>
      </c>
      <c r="E283" s="3">
        <v>36.670999999999999</v>
      </c>
      <c r="F283" s="2">
        <v>320</v>
      </c>
      <c r="G283" s="2">
        <v>20</v>
      </c>
      <c r="H283" s="2">
        <v>0.2</v>
      </c>
      <c r="I283" s="2" t="s">
        <v>379</v>
      </c>
      <c r="J283" s="2" t="s">
        <v>381</v>
      </c>
      <c r="K283" s="2"/>
      <c r="L283" s="2"/>
      <c r="M283" s="11"/>
      <c r="N283" s="11"/>
      <c r="U283" s="11"/>
      <c r="V283" s="11"/>
      <c r="W283" s="11">
        <v>3</v>
      </c>
      <c r="X283" s="11"/>
      <c r="AA283" s="11"/>
      <c r="AB283" s="11">
        <v>2</v>
      </c>
      <c r="AF283" s="11"/>
      <c r="AG283" s="12"/>
      <c r="AJ283" s="11"/>
      <c r="AK283" s="11">
        <v>2</v>
      </c>
      <c r="AL283" s="11"/>
      <c r="AN283" s="11"/>
      <c r="AP283" s="11"/>
      <c r="AQ283" s="11">
        <v>1</v>
      </c>
      <c r="AR283" s="11"/>
      <c r="AV283" s="12"/>
      <c r="BB283" s="11"/>
      <c r="BD283" s="11"/>
      <c r="BH283" s="11"/>
      <c r="BI283" s="11"/>
      <c r="BJ283" s="11"/>
      <c r="BK283" s="11"/>
      <c r="BW283" s="11"/>
      <c r="BX283" s="11"/>
      <c r="BY283" s="11"/>
      <c r="BZ283" s="11"/>
      <c r="CB283" s="11"/>
      <c r="CC283" s="11"/>
      <c r="CD283" s="11"/>
      <c r="CE283" s="4">
        <f t="shared" si="4"/>
        <v>8</v>
      </c>
    </row>
    <row r="284" spans="1:83">
      <c r="A284" s="9" t="s">
        <v>326</v>
      </c>
      <c r="B284" s="2">
        <v>52</v>
      </c>
      <c r="C284" s="3">
        <v>25.722999999999999</v>
      </c>
      <c r="D284" s="2">
        <v>4</v>
      </c>
      <c r="E284" s="3">
        <v>36.670999999999999</v>
      </c>
      <c r="F284" s="2">
        <v>330</v>
      </c>
      <c r="G284" s="2">
        <v>25</v>
      </c>
      <c r="H284" s="2">
        <v>0.2</v>
      </c>
      <c r="I284" s="2" t="s">
        <v>379</v>
      </c>
      <c r="J284" s="2" t="s">
        <v>381</v>
      </c>
      <c r="K284" s="2"/>
      <c r="L284" s="2"/>
      <c r="M284" s="11"/>
      <c r="N284" s="11"/>
      <c r="U284" s="11"/>
      <c r="V284" s="11"/>
      <c r="W284" s="11"/>
      <c r="X284" s="11"/>
      <c r="AA284" s="11"/>
      <c r="AB284" s="11"/>
      <c r="AF284" s="11"/>
      <c r="AG284" s="12">
        <v>1</v>
      </c>
      <c r="AJ284" s="11"/>
      <c r="AK284" s="11">
        <v>2</v>
      </c>
      <c r="AL284" s="11"/>
      <c r="AN284" s="11">
        <v>1</v>
      </c>
      <c r="AP284" s="11"/>
      <c r="AQ284" s="11"/>
      <c r="AR284" s="11"/>
      <c r="AV284" s="12">
        <v>1</v>
      </c>
      <c r="BB284" s="11"/>
      <c r="BD284" s="11"/>
      <c r="BH284" s="11"/>
      <c r="BI284" s="11"/>
      <c r="BJ284" s="11"/>
      <c r="BK284" s="11"/>
      <c r="BW284" s="11"/>
      <c r="BX284" s="11"/>
      <c r="BY284" s="11"/>
      <c r="BZ284" s="11">
        <v>1</v>
      </c>
      <c r="CB284" s="11"/>
      <c r="CC284" s="11"/>
      <c r="CD284" s="11"/>
      <c r="CE284" s="4">
        <f t="shared" si="4"/>
        <v>6</v>
      </c>
    </row>
    <row r="285" spans="1:83">
      <c r="A285" s="9" t="s">
        <v>335</v>
      </c>
      <c r="B285" s="2">
        <v>52</v>
      </c>
      <c r="C285" s="3">
        <v>25.713999999999999</v>
      </c>
      <c r="D285" s="2">
        <v>4</v>
      </c>
      <c r="E285" s="3">
        <v>36.869999999999997</v>
      </c>
      <c r="F285" s="2">
        <v>240</v>
      </c>
      <c r="G285" s="2">
        <v>10</v>
      </c>
      <c r="H285" s="2">
        <v>0.2</v>
      </c>
      <c r="I285" s="2" t="s">
        <v>379</v>
      </c>
      <c r="J285" s="2" t="s">
        <v>12</v>
      </c>
      <c r="K285" s="2"/>
      <c r="L285" s="2"/>
      <c r="M285" s="11"/>
      <c r="N285" s="11"/>
      <c r="U285" s="11"/>
      <c r="V285" s="11"/>
      <c r="W285" s="11"/>
      <c r="X285" s="11"/>
      <c r="AA285" s="11"/>
      <c r="AB285" s="11">
        <v>12</v>
      </c>
      <c r="AF285" s="11"/>
      <c r="AG285" s="12"/>
      <c r="AJ285" s="11"/>
      <c r="AK285" s="11"/>
      <c r="AL285" s="11"/>
      <c r="AN285" s="11"/>
      <c r="AP285" s="11"/>
      <c r="AQ285" s="11"/>
      <c r="AR285" s="11"/>
      <c r="AV285" s="12"/>
      <c r="BB285" s="11"/>
      <c r="BD285" s="11"/>
      <c r="BH285" s="11"/>
      <c r="BI285" s="11"/>
      <c r="BJ285" s="11"/>
      <c r="BK285" s="11"/>
      <c r="BW285" s="11">
        <v>1</v>
      </c>
      <c r="BX285" s="11"/>
      <c r="BY285" s="11"/>
      <c r="BZ285" s="11"/>
      <c r="CB285" s="11"/>
      <c r="CC285" s="11"/>
      <c r="CD285" s="11"/>
      <c r="CE285" s="4">
        <f t="shared" si="4"/>
        <v>13</v>
      </c>
    </row>
    <row r="286" spans="1:83">
      <c r="A286" s="9" t="s">
        <v>336</v>
      </c>
      <c r="B286" s="2">
        <v>52</v>
      </c>
      <c r="C286" s="3">
        <v>25.710999999999999</v>
      </c>
      <c r="D286" s="2">
        <v>4</v>
      </c>
      <c r="E286" s="3">
        <v>36.86</v>
      </c>
      <c r="F286" s="2">
        <v>430</v>
      </c>
      <c r="G286" s="2">
        <v>20</v>
      </c>
      <c r="H286" s="2">
        <v>0.3</v>
      </c>
      <c r="I286" s="2" t="s">
        <v>379</v>
      </c>
      <c r="J286" s="2" t="s">
        <v>12</v>
      </c>
      <c r="K286" s="2"/>
      <c r="L286" s="2"/>
      <c r="M286" s="11"/>
      <c r="N286" s="11"/>
      <c r="U286" s="11"/>
      <c r="V286" s="11"/>
      <c r="W286" s="11"/>
      <c r="X286" s="11"/>
      <c r="AA286" s="11"/>
      <c r="AB286" s="11">
        <v>1</v>
      </c>
      <c r="AF286" s="11"/>
      <c r="AG286" s="12"/>
      <c r="AJ286" s="11"/>
      <c r="AK286" s="11"/>
      <c r="AL286" s="11"/>
      <c r="AN286" s="11"/>
      <c r="AP286" s="11"/>
      <c r="AQ286" s="11"/>
      <c r="AR286" s="11"/>
      <c r="AV286" s="12"/>
      <c r="BB286" s="11"/>
      <c r="BD286" s="11"/>
      <c r="BH286" s="11"/>
      <c r="BI286" s="11"/>
      <c r="BJ286" s="11"/>
      <c r="BK286" s="11"/>
      <c r="BW286" s="11"/>
      <c r="BX286" s="11"/>
      <c r="BY286" s="11"/>
      <c r="BZ286" s="11"/>
      <c r="CB286" s="11"/>
      <c r="CC286" s="11"/>
      <c r="CD286" s="11"/>
      <c r="CE286" s="4">
        <f t="shared" si="4"/>
        <v>1</v>
      </c>
    </row>
    <row r="287" spans="1:83">
      <c r="A287" s="9" t="s">
        <v>337</v>
      </c>
      <c r="B287" s="2">
        <v>52</v>
      </c>
      <c r="C287" s="3">
        <v>25.69</v>
      </c>
      <c r="D287" s="2">
        <v>4</v>
      </c>
      <c r="E287" s="3">
        <v>36.819000000000003</v>
      </c>
      <c r="F287" s="2">
        <v>260</v>
      </c>
      <c r="G287" s="2">
        <v>15</v>
      </c>
      <c r="H287" s="2">
        <v>4</v>
      </c>
      <c r="I287" s="2" t="s">
        <v>379</v>
      </c>
      <c r="J287" s="2" t="s">
        <v>12</v>
      </c>
      <c r="K287" s="2"/>
      <c r="L287" s="2"/>
      <c r="M287" s="11"/>
      <c r="N287" s="11"/>
      <c r="U287" s="11"/>
      <c r="V287" s="11"/>
      <c r="W287" s="11"/>
      <c r="X287" s="11"/>
      <c r="AA287" s="11"/>
      <c r="AB287" s="11">
        <v>1</v>
      </c>
      <c r="AF287" s="11"/>
      <c r="AG287" s="12"/>
      <c r="AJ287" s="11"/>
      <c r="AK287" s="11">
        <v>4</v>
      </c>
      <c r="AL287" s="11"/>
      <c r="AN287" s="11"/>
      <c r="AP287" s="11"/>
      <c r="AQ287" s="11"/>
      <c r="AR287" s="11"/>
      <c r="AV287" s="12"/>
      <c r="BB287" s="11"/>
      <c r="BD287" s="11"/>
      <c r="BH287" s="11"/>
      <c r="BI287" s="11"/>
      <c r="BJ287" s="11"/>
      <c r="BK287" s="11"/>
      <c r="BW287" s="11"/>
      <c r="BX287" s="11"/>
      <c r="BY287" s="11"/>
      <c r="BZ287" s="11"/>
      <c r="CB287" s="11"/>
      <c r="CC287" s="11"/>
      <c r="CD287" s="11"/>
      <c r="CE287" s="4">
        <f t="shared" si="4"/>
        <v>5</v>
      </c>
    </row>
    <row r="288" spans="1:83">
      <c r="A288" s="9" t="s">
        <v>338</v>
      </c>
      <c r="B288" s="2">
        <v>52</v>
      </c>
      <c r="C288" s="3">
        <v>25.689</v>
      </c>
      <c r="D288" s="2">
        <v>4</v>
      </c>
      <c r="E288" s="3">
        <v>36.817999999999998</v>
      </c>
      <c r="F288" s="2">
        <v>180</v>
      </c>
      <c r="G288" s="2">
        <v>5</v>
      </c>
      <c r="H288" s="2">
        <v>3</v>
      </c>
      <c r="I288" s="2" t="s">
        <v>379</v>
      </c>
      <c r="J288" s="2" t="s">
        <v>12</v>
      </c>
      <c r="K288" s="2"/>
      <c r="L288" s="2"/>
      <c r="M288" s="11"/>
      <c r="N288" s="11"/>
      <c r="U288" s="11"/>
      <c r="V288" s="11"/>
      <c r="W288" s="11"/>
      <c r="X288" s="11"/>
      <c r="AA288" s="11"/>
      <c r="AB288" s="11">
        <v>4</v>
      </c>
      <c r="AF288" s="11"/>
      <c r="AG288" s="12"/>
      <c r="AJ288" s="11"/>
      <c r="AK288" s="11">
        <v>1</v>
      </c>
      <c r="AL288" s="11"/>
      <c r="AN288" s="11"/>
      <c r="AP288" s="11"/>
      <c r="AQ288" s="11"/>
      <c r="AR288" s="11"/>
      <c r="AV288" s="12"/>
      <c r="BB288" s="11"/>
      <c r="BD288" s="11"/>
      <c r="BH288" s="11"/>
      <c r="BI288" s="11">
        <v>2</v>
      </c>
      <c r="BJ288" s="11"/>
      <c r="BK288" s="11"/>
      <c r="BW288" s="11"/>
      <c r="BX288" s="11"/>
      <c r="BY288" s="11"/>
      <c r="BZ288" s="11"/>
      <c r="CB288" s="11"/>
      <c r="CC288" s="11"/>
      <c r="CD288" s="11"/>
      <c r="CE288" s="4">
        <f t="shared" si="4"/>
        <v>7</v>
      </c>
    </row>
    <row r="289" spans="1:83">
      <c r="A289" s="9" t="s">
        <v>339</v>
      </c>
      <c r="B289" s="2">
        <v>52</v>
      </c>
      <c r="C289" s="3">
        <v>25.687000000000001</v>
      </c>
      <c r="D289" s="2">
        <v>4</v>
      </c>
      <c r="E289" s="3">
        <v>36.817</v>
      </c>
      <c r="F289" s="2">
        <v>280</v>
      </c>
      <c r="G289" s="2">
        <v>15</v>
      </c>
      <c r="H289" s="2">
        <v>1.5</v>
      </c>
      <c r="I289" s="2" t="s">
        <v>379</v>
      </c>
      <c r="J289" s="2" t="s">
        <v>12</v>
      </c>
      <c r="K289" s="2"/>
      <c r="L289" s="2"/>
      <c r="M289" s="11"/>
      <c r="N289" s="11"/>
      <c r="U289" s="11"/>
      <c r="V289" s="11"/>
      <c r="W289" s="11"/>
      <c r="X289" s="11"/>
      <c r="AA289" s="11"/>
      <c r="AB289" s="11">
        <v>2</v>
      </c>
      <c r="AF289" s="11"/>
      <c r="AG289" s="12">
        <v>1</v>
      </c>
      <c r="AJ289" s="11"/>
      <c r="AK289" s="11">
        <v>2</v>
      </c>
      <c r="AL289" s="11"/>
      <c r="AN289" s="11"/>
      <c r="AP289" s="11"/>
      <c r="AQ289" s="11"/>
      <c r="AR289" s="11"/>
      <c r="AV289" s="12"/>
      <c r="BB289" s="11"/>
      <c r="BD289" s="11"/>
      <c r="BH289" s="11"/>
      <c r="BI289" s="11"/>
      <c r="BJ289" s="11"/>
      <c r="BK289" s="11"/>
      <c r="BW289" s="11"/>
      <c r="BX289" s="11"/>
      <c r="BY289" s="11"/>
      <c r="BZ289" s="11"/>
      <c r="CB289" s="11"/>
      <c r="CC289" s="11"/>
      <c r="CD289" s="11"/>
      <c r="CE289" s="4">
        <f t="shared" si="4"/>
        <v>5</v>
      </c>
    </row>
    <row r="290" spans="1:83">
      <c r="A290" s="9" t="s">
        <v>340</v>
      </c>
      <c r="B290" s="2">
        <v>52</v>
      </c>
      <c r="C290" s="3">
        <v>25.684999999999999</v>
      </c>
      <c r="D290" s="2">
        <v>4</v>
      </c>
      <c r="E290" s="3">
        <v>36.816000000000003</v>
      </c>
      <c r="F290" s="2">
        <v>160</v>
      </c>
      <c r="G290" s="2">
        <v>5</v>
      </c>
      <c r="H290" s="2">
        <v>1.8</v>
      </c>
      <c r="I290" s="2" t="s">
        <v>379</v>
      </c>
      <c r="J290" s="2" t="s">
        <v>12</v>
      </c>
      <c r="K290" s="2"/>
      <c r="L290" s="2"/>
      <c r="M290" s="11"/>
      <c r="N290" s="11"/>
      <c r="U290" s="11"/>
      <c r="V290" s="11"/>
      <c r="W290" s="11"/>
      <c r="X290" s="11"/>
      <c r="AA290" s="11"/>
      <c r="AB290" s="11">
        <v>12</v>
      </c>
      <c r="AF290" s="11"/>
      <c r="AG290" s="12"/>
      <c r="AJ290" s="11"/>
      <c r="AK290" s="11">
        <v>3</v>
      </c>
      <c r="AL290" s="11"/>
      <c r="AN290" s="11"/>
      <c r="AP290" s="11"/>
      <c r="AQ290" s="11"/>
      <c r="AR290" s="11"/>
      <c r="AV290" s="12"/>
      <c r="BB290" s="11"/>
      <c r="BD290" s="11"/>
      <c r="BH290" s="11"/>
      <c r="BI290" s="11"/>
      <c r="BJ290" s="11"/>
      <c r="BK290" s="11"/>
      <c r="BW290" s="11">
        <v>1</v>
      </c>
      <c r="BX290" s="11"/>
      <c r="BY290" s="11"/>
      <c r="BZ290" s="11"/>
      <c r="CB290" s="11"/>
      <c r="CC290" s="11"/>
      <c r="CD290" s="11"/>
      <c r="CE290" s="4">
        <f t="shared" si="4"/>
        <v>16</v>
      </c>
    </row>
    <row r="291" spans="1:83">
      <c r="A291" s="9" t="s">
        <v>341</v>
      </c>
      <c r="B291" s="2">
        <v>52</v>
      </c>
      <c r="C291" s="3">
        <v>25.677</v>
      </c>
      <c r="D291" s="2">
        <v>4</v>
      </c>
      <c r="E291" s="3">
        <v>36.813000000000002</v>
      </c>
      <c r="F291" s="2">
        <v>220</v>
      </c>
      <c r="G291" s="2">
        <v>10</v>
      </c>
      <c r="H291" s="2">
        <v>2.5</v>
      </c>
      <c r="I291" s="2" t="s">
        <v>379</v>
      </c>
      <c r="J291" s="2" t="s">
        <v>12</v>
      </c>
      <c r="K291" s="2"/>
      <c r="L291" s="2"/>
      <c r="M291" s="11"/>
      <c r="N291" s="11"/>
      <c r="U291" s="11"/>
      <c r="V291" s="11"/>
      <c r="W291" s="11"/>
      <c r="X291" s="11"/>
      <c r="AA291" s="11"/>
      <c r="AB291" s="11">
        <v>8</v>
      </c>
      <c r="AF291" s="11"/>
      <c r="AG291" s="12">
        <v>1</v>
      </c>
      <c r="AJ291" s="11"/>
      <c r="AK291" s="11">
        <v>4</v>
      </c>
      <c r="AL291" s="11"/>
      <c r="AN291" s="11">
        <v>1</v>
      </c>
      <c r="AP291" s="11"/>
      <c r="AQ291" s="11"/>
      <c r="AR291" s="11"/>
      <c r="AV291" s="12">
        <v>1</v>
      </c>
      <c r="BB291" s="11"/>
      <c r="BD291" s="11"/>
      <c r="BH291" s="11"/>
      <c r="BI291" s="11"/>
      <c r="BJ291" s="11"/>
      <c r="BK291" s="11"/>
      <c r="BW291" s="11"/>
      <c r="BX291" s="11"/>
      <c r="BY291" s="11"/>
      <c r="BZ291" s="11"/>
      <c r="CB291" s="11">
        <v>1</v>
      </c>
      <c r="CC291" s="11"/>
      <c r="CD291" s="11"/>
      <c r="CE291" s="4">
        <f t="shared" si="4"/>
        <v>16</v>
      </c>
    </row>
    <row r="292" spans="1:83">
      <c r="A292" s="9" t="s">
        <v>349</v>
      </c>
      <c r="B292" s="2">
        <v>52</v>
      </c>
      <c r="C292" s="3">
        <v>26.007999999999999</v>
      </c>
      <c r="D292" s="2">
        <v>4</v>
      </c>
      <c r="E292" s="3">
        <v>36.831000000000003</v>
      </c>
      <c r="F292" s="2">
        <v>320</v>
      </c>
      <c r="G292" s="2">
        <v>30</v>
      </c>
      <c r="H292" s="2">
        <v>4</v>
      </c>
      <c r="I292" s="2" t="s">
        <v>379</v>
      </c>
      <c r="J292" s="2" t="s">
        <v>12</v>
      </c>
      <c r="K292" s="2"/>
      <c r="L292" s="2"/>
      <c r="M292" s="11"/>
      <c r="N292" s="11"/>
      <c r="U292" s="11"/>
      <c r="V292" s="11"/>
      <c r="W292" s="11">
        <v>25</v>
      </c>
      <c r="X292" s="11"/>
      <c r="AA292" s="11"/>
      <c r="AB292" s="11">
        <v>13</v>
      </c>
      <c r="AF292" s="11"/>
      <c r="AG292" s="12"/>
      <c r="AJ292" s="11"/>
      <c r="AK292" s="11">
        <v>2</v>
      </c>
      <c r="AL292" s="11"/>
      <c r="AN292" s="11"/>
      <c r="AP292" s="11"/>
      <c r="AQ292" s="11"/>
      <c r="AR292" s="11"/>
      <c r="AV292" s="12"/>
      <c r="BB292" s="11"/>
      <c r="BD292" s="11"/>
      <c r="BH292" s="11"/>
      <c r="BI292" s="11"/>
      <c r="BJ292" s="11"/>
      <c r="BK292" s="11"/>
      <c r="BW292" s="11"/>
      <c r="BX292" s="11"/>
      <c r="BY292" s="11"/>
      <c r="BZ292" s="11"/>
      <c r="CB292" s="11"/>
      <c r="CC292" s="11"/>
      <c r="CD292" s="11"/>
      <c r="CE292" s="4">
        <f t="shared" si="4"/>
        <v>40</v>
      </c>
    </row>
    <row r="293" spans="1:83">
      <c r="A293" s="9" t="s">
        <v>350</v>
      </c>
      <c r="B293" s="2">
        <v>52</v>
      </c>
      <c r="C293" s="3">
        <v>26.013000000000002</v>
      </c>
      <c r="D293" s="2">
        <v>4</v>
      </c>
      <c r="E293" s="3">
        <v>36.837000000000003</v>
      </c>
      <c r="F293" s="2">
        <v>380</v>
      </c>
      <c r="G293" s="2">
        <v>30</v>
      </c>
      <c r="H293" s="2">
        <v>6</v>
      </c>
      <c r="I293" s="2" t="s">
        <v>379</v>
      </c>
      <c r="J293" s="2" t="s">
        <v>381</v>
      </c>
      <c r="K293" s="2"/>
      <c r="L293" s="2"/>
      <c r="M293" s="11"/>
      <c r="N293" s="11"/>
      <c r="U293" s="11"/>
      <c r="V293" s="11"/>
      <c r="W293" s="11">
        <v>2</v>
      </c>
      <c r="X293" s="11"/>
      <c r="AA293" s="11"/>
      <c r="AB293" s="11">
        <v>11</v>
      </c>
      <c r="AF293" s="11"/>
      <c r="AG293" s="12">
        <v>1</v>
      </c>
      <c r="AJ293" s="11"/>
      <c r="AK293" s="11">
        <v>2</v>
      </c>
      <c r="AL293" s="11"/>
      <c r="AN293" s="11"/>
      <c r="AP293" s="11"/>
      <c r="AQ293" s="11"/>
      <c r="AR293" s="11"/>
      <c r="AV293" s="12"/>
      <c r="BB293" s="11"/>
      <c r="BD293" s="11"/>
      <c r="BH293" s="11"/>
      <c r="BI293" s="11"/>
      <c r="BJ293" s="11"/>
      <c r="BK293" s="11"/>
      <c r="BW293" s="11"/>
      <c r="BX293" s="11"/>
      <c r="BY293" s="11"/>
      <c r="BZ293" s="11"/>
      <c r="CB293" s="11"/>
      <c r="CC293" s="11"/>
      <c r="CD293" s="11"/>
      <c r="CE293" s="4">
        <f t="shared" si="4"/>
        <v>16</v>
      </c>
    </row>
    <row r="294" spans="1:83">
      <c r="A294" s="9" t="s">
        <v>351</v>
      </c>
      <c r="B294" s="2">
        <v>52</v>
      </c>
      <c r="C294" s="3">
        <v>26.006</v>
      </c>
      <c r="D294" s="2">
        <v>4</v>
      </c>
      <c r="E294" s="3">
        <v>36.823999999999998</v>
      </c>
      <c r="F294" s="2">
        <v>400</v>
      </c>
      <c r="G294" s="2">
        <v>30</v>
      </c>
      <c r="H294" s="2">
        <v>0.2</v>
      </c>
      <c r="I294" s="2" t="s">
        <v>379</v>
      </c>
      <c r="J294" s="2" t="s">
        <v>12</v>
      </c>
      <c r="K294" s="2"/>
      <c r="L294" s="2"/>
      <c r="M294" s="11"/>
      <c r="N294" s="11"/>
      <c r="U294" s="11"/>
      <c r="V294" s="11"/>
      <c r="W294" s="11"/>
      <c r="X294" s="11"/>
      <c r="AA294" s="11"/>
      <c r="AB294" s="11">
        <v>9</v>
      </c>
      <c r="AF294" s="11"/>
      <c r="AG294" s="12">
        <v>1</v>
      </c>
      <c r="AJ294" s="11"/>
      <c r="AK294" s="11"/>
      <c r="AL294" s="11"/>
      <c r="AN294" s="11"/>
      <c r="AP294" s="11"/>
      <c r="AQ294" s="11"/>
      <c r="AR294" s="11"/>
      <c r="AV294" s="12"/>
      <c r="BB294" s="11"/>
      <c r="BD294" s="11"/>
      <c r="BH294" s="11"/>
      <c r="BI294" s="11"/>
      <c r="BJ294" s="11"/>
      <c r="BK294" s="11"/>
      <c r="BW294" s="11"/>
      <c r="BX294" s="11"/>
      <c r="BY294" s="11"/>
      <c r="BZ294" s="11"/>
      <c r="CB294" s="11"/>
      <c r="CC294" s="11"/>
      <c r="CD294" s="11"/>
      <c r="CE294" s="4">
        <f t="shared" si="4"/>
        <v>10</v>
      </c>
    </row>
    <row r="295" spans="1:83">
      <c r="A295" s="9" t="s">
        <v>352</v>
      </c>
      <c r="B295" s="2">
        <v>52</v>
      </c>
      <c r="C295" s="3">
        <v>26.007000000000001</v>
      </c>
      <c r="D295" s="2">
        <v>4</v>
      </c>
      <c r="E295" s="3">
        <v>36.816000000000003</v>
      </c>
      <c r="F295" s="2">
        <v>320</v>
      </c>
      <c r="G295" s="2">
        <v>30</v>
      </c>
      <c r="H295" s="2">
        <v>5</v>
      </c>
      <c r="I295" s="2" t="s">
        <v>379</v>
      </c>
      <c r="J295" s="2" t="s">
        <v>12</v>
      </c>
      <c r="K295" s="2"/>
      <c r="L295" s="2"/>
      <c r="M295" s="11"/>
      <c r="N295" s="11"/>
      <c r="U295" s="11"/>
      <c r="V295" s="11"/>
      <c r="W295" s="11"/>
      <c r="X295" s="11"/>
      <c r="AA295" s="11"/>
      <c r="AB295" s="11">
        <v>9</v>
      </c>
      <c r="AF295" s="11">
        <v>1</v>
      </c>
      <c r="AG295" s="12"/>
      <c r="AJ295" s="11"/>
      <c r="AK295" s="11"/>
      <c r="AL295" s="11"/>
      <c r="AN295" s="11"/>
      <c r="AP295" s="11"/>
      <c r="AQ295" s="11"/>
      <c r="AR295" s="11"/>
      <c r="AV295" s="12"/>
      <c r="BB295" s="11"/>
      <c r="BD295" s="11"/>
      <c r="BH295" s="11"/>
      <c r="BI295" s="11"/>
      <c r="BJ295" s="11"/>
      <c r="BK295" s="11"/>
      <c r="BW295" s="11"/>
      <c r="BX295" s="11"/>
      <c r="BY295" s="11"/>
      <c r="BZ295" s="11"/>
      <c r="CB295" s="11"/>
      <c r="CC295" s="11"/>
      <c r="CD295" s="11"/>
      <c r="CE295" s="4">
        <f t="shared" si="4"/>
        <v>10</v>
      </c>
    </row>
    <row r="296" spans="1:83">
      <c r="A296" s="9" t="s">
        <v>353</v>
      </c>
      <c r="B296" s="2">
        <v>52</v>
      </c>
      <c r="C296" s="3">
        <v>25.998000000000001</v>
      </c>
      <c r="D296" s="2">
        <v>4</v>
      </c>
      <c r="E296" s="3">
        <v>36.813000000000002</v>
      </c>
      <c r="F296" s="2">
        <v>220</v>
      </c>
      <c r="G296" s="2">
        <v>25</v>
      </c>
      <c r="H296" s="2">
        <v>0.2</v>
      </c>
      <c r="I296" s="2" t="s">
        <v>379</v>
      </c>
      <c r="J296" s="2" t="s">
        <v>12</v>
      </c>
      <c r="K296" s="2"/>
      <c r="L296" s="2"/>
      <c r="M296" s="11"/>
      <c r="N296" s="11"/>
      <c r="U296" s="11"/>
      <c r="V296" s="11"/>
      <c r="W296" s="11"/>
      <c r="X296" s="11"/>
      <c r="AA296" s="11"/>
      <c r="AB296" s="11">
        <v>13</v>
      </c>
      <c r="AF296" s="11"/>
      <c r="AG296" s="12"/>
      <c r="AJ296" s="11"/>
      <c r="AK296" s="11"/>
      <c r="AL296" s="11"/>
      <c r="AN296" s="11"/>
      <c r="AP296" s="11"/>
      <c r="AQ296" s="11"/>
      <c r="AR296" s="11"/>
      <c r="AV296" s="12"/>
      <c r="BB296" s="11"/>
      <c r="BD296" s="11"/>
      <c r="BH296" s="11"/>
      <c r="BI296" s="11"/>
      <c r="BJ296" s="11"/>
      <c r="BK296" s="11"/>
      <c r="BW296" s="11">
        <v>1</v>
      </c>
      <c r="BX296" s="11"/>
      <c r="BY296" s="11"/>
      <c r="BZ296" s="11"/>
      <c r="CB296" s="11"/>
      <c r="CC296" s="11"/>
      <c r="CD296" s="11"/>
      <c r="CE296" s="4">
        <f t="shared" si="4"/>
        <v>14</v>
      </c>
    </row>
    <row r="297" spans="1:83">
      <c r="A297" s="9" t="s">
        <v>361</v>
      </c>
      <c r="B297" s="2">
        <v>52</v>
      </c>
      <c r="C297" s="3">
        <v>26.114999999999998</v>
      </c>
      <c r="D297" s="2">
        <v>4</v>
      </c>
      <c r="E297" s="3">
        <v>36.719000000000001</v>
      </c>
      <c r="F297" s="2">
        <v>210</v>
      </c>
      <c r="G297" s="2">
        <v>10</v>
      </c>
      <c r="H297" s="2">
        <v>0.4</v>
      </c>
      <c r="I297" s="2" t="s">
        <v>379</v>
      </c>
      <c r="J297" s="2" t="s">
        <v>381</v>
      </c>
      <c r="K297" s="2"/>
      <c r="L297" s="2"/>
      <c r="M297" s="11"/>
      <c r="N297" s="11"/>
      <c r="U297" s="11"/>
      <c r="V297" s="11"/>
      <c r="W297" s="11"/>
      <c r="X297" s="11"/>
      <c r="AA297" s="11"/>
      <c r="AB297" s="11">
        <v>4</v>
      </c>
      <c r="AF297" s="11">
        <v>3</v>
      </c>
      <c r="AG297" s="12"/>
      <c r="AJ297" s="11"/>
      <c r="AK297" s="11">
        <v>2</v>
      </c>
      <c r="AL297" s="11"/>
      <c r="AN297" s="11"/>
      <c r="AP297" s="11"/>
      <c r="AQ297" s="11"/>
      <c r="AR297" s="11"/>
      <c r="AV297" s="12"/>
      <c r="BB297" s="11"/>
      <c r="BD297" s="11"/>
      <c r="BH297" s="11"/>
      <c r="BI297" s="11"/>
      <c r="BJ297" s="11"/>
      <c r="BK297" s="11"/>
      <c r="BW297" s="11"/>
      <c r="BX297" s="11"/>
      <c r="BY297" s="11"/>
      <c r="BZ297" s="11"/>
      <c r="CB297" s="11"/>
      <c r="CC297" s="11"/>
      <c r="CD297" s="11"/>
      <c r="CE297" s="4">
        <f t="shared" si="4"/>
        <v>9</v>
      </c>
    </row>
    <row r="298" spans="1:83">
      <c r="A298" s="9" t="s">
        <v>362</v>
      </c>
      <c r="B298" s="2">
        <v>52</v>
      </c>
      <c r="C298" s="3">
        <v>26.114999999999998</v>
      </c>
      <c r="D298" s="2">
        <v>4</v>
      </c>
      <c r="E298" s="3">
        <v>36.715000000000003</v>
      </c>
      <c r="F298" s="2">
        <v>230</v>
      </c>
      <c r="G298" s="2">
        <v>15</v>
      </c>
      <c r="H298" s="2">
        <v>0.4</v>
      </c>
      <c r="I298" s="2" t="s">
        <v>379</v>
      </c>
      <c r="J298" s="2" t="s">
        <v>381</v>
      </c>
      <c r="K298" s="2"/>
      <c r="L298" s="2"/>
      <c r="M298" s="11"/>
      <c r="N298" s="11"/>
      <c r="U298" s="11"/>
      <c r="V298" s="11"/>
      <c r="W298" s="11"/>
      <c r="X298" s="11"/>
      <c r="AA298" s="11"/>
      <c r="AB298" s="11">
        <v>7</v>
      </c>
      <c r="AF298" s="11">
        <v>2</v>
      </c>
      <c r="AG298" s="12">
        <v>1</v>
      </c>
      <c r="AJ298" s="11"/>
      <c r="AK298" s="11">
        <v>1</v>
      </c>
      <c r="AL298" s="11"/>
      <c r="AN298" s="11"/>
      <c r="AP298" s="11"/>
      <c r="AQ298" s="11"/>
      <c r="AR298" s="11"/>
      <c r="AV298" s="12"/>
      <c r="BB298" s="11"/>
      <c r="BD298" s="11"/>
      <c r="BH298" s="11"/>
      <c r="BI298" s="11"/>
      <c r="BJ298" s="11"/>
      <c r="BK298" s="11"/>
      <c r="BW298" s="11"/>
      <c r="BX298" s="11"/>
      <c r="BY298" s="11"/>
      <c r="BZ298" s="11"/>
      <c r="CB298" s="11"/>
      <c r="CC298" s="11"/>
      <c r="CD298" s="11"/>
      <c r="CE298" s="4">
        <f t="shared" si="4"/>
        <v>11</v>
      </c>
    </row>
    <row r="299" spans="1:83">
      <c r="A299" s="9" t="s">
        <v>363</v>
      </c>
      <c r="B299" s="2">
        <v>52</v>
      </c>
      <c r="C299" s="3">
        <v>26.116</v>
      </c>
      <c r="D299" s="2">
        <v>4</v>
      </c>
      <c r="E299" s="3">
        <v>36.713999999999999</v>
      </c>
      <c r="F299" s="2">
        <v>260</v>
      </c>
      <c r="G299" s="2">
        <v>20</v>
      </c>
      <c r="H299" s="2">
        <v>0.4</v>
      </c>
      <c r="I299" s="2" t="s">
        <v>379</v>
      </c>
      <c r="J299" s="2" t="s">
        <v>12</v>
      </c>
      <c r="K299" s="2"/>
      <c r="L299" s="2"/>
      <c r="M299" s="11"/>
      <c r="N299" s="11"/>
      <c r="U299" s="11"/>
      <c r="V299" s="11"/>
      <c r="W299" s="11"/>
      <c r="X299" s="11"/>
      <c r="AA299" s="11"/>
      <c r="AB299" s="11">
        <v>10</v>
      </c>
      <c r="AF299" s="11">
        <v>1</v>
      </c>
      <c r="AG299" s="12"/>
      <c r="AJ299" s="11"/>
      <c r="AK299" s="11"/>
      <c r="AL299" s="11">
        <v>1</v>
      </c>
      <c r="AN299" s="11">
        <v>2</v>
      </c>
      <c r="AP299" s="11"/>
      <c r="AQ299" s="11"/>
      <c r="AR299" s="11"/>
      <c r="AV299" s="12"/>
      <c r="BB299" s="11"/>
      <c r="BD299" s="11"/>
      <c r="BH299" s="11"/>
      <c r="BI299" s="11"/>
      <c r="BJ299" s="11"/>
      <c r="BK299" s="11"/>
      <c r="BW299" s="11"/>
      <c r="BX299" s="11"/>
      <c r="BY299" s="11"/>
      <c r="BZ299" s="11"/>
      <c r="CB299" s="11"/>
      <c r="CC299" s="11"/>
      <c r="CD299" s="11"/>
      <c r="CE299" s="4">
        <f t="shared" si="4"/>
        <v>14</v>
      </c>
    </row>
    <row r="300" spans="1:83">
      <c r="A300" s="9" t="s">
        <v>371</v>
      </c>
      <c r="B300" s="2">
        <v>52</v>
      </c>
      <c r="C300" s="3">
        <v>26.164999999999999</v>
      </c>
      <c r="D300" s="2">
        <v>4</v>
      </c>
      <c r="E300" s="3">
        <v>36.752000000000002</v>
      </c>
      <c r="F300" s="2">
        <v>350</v>
      </c>
      <c r="G300" s="2">
        <v>25</v>
      </c>
      <c r="H300" s="2">
        <v>2.5</v>
      </c>
      <c r="I300" s="2" t="s">
        <v>379</v>
      </c>
      <c r="J300" s="2" t="s">
        <v>12</v>
      </c>
      <c r="K300" s="2"/>
      <c r="L300" s="2"/>
      <c r="M300" s="11"/>
      <c r="N300" s="11"/>
      <c r="U300" s="11"/>
      <c r="V300" s="11"/>
      <c r="W300" s="11"/>
      <c r="X300" s="11"/>
      <c r="AA300" s="11"/>
      <c r="AB300" s="11">
        <v>5</v>
      </c>
      <c r="AF300" s="11">
        <v>2</v>
      </c>
      <c r="AG300" s="12">
        <v>1</v>
      </c>
      <c r="AJ300" s="11"/>
      <c r="AK300" s="11">
        <v>3</v>
      </c>
      <c r="AL300" s="11"/>
      <c r="AN300" s="11"/>
      <c r="AP300" s="11"/>
      <c r="AQ300" s="11"/>
      <c r="AR300" s="11"/>
      <c r="AV300" s="12"/>
      <c r="BB300" s="11"/>
      <c r="BD300" s="11"/>
      <c r="BH300" s="11"/>
      <c r="BI300" s="11"/>
      <c r="BJ300" s="11"/>
      <c r="BK300" s="11"/>
      <c r="BW300" s="11"/>
      <c r="BX300" s="11"/>
      <c r="BY300" s="11"/>
      <c r="BZ300" s="11"/>
      <c r="CB300" s="11"/>
      <c r="CC300" s="11"/>
      <c r="CD300" s="11"/>
      <c r="CE300" s="4">
        <f t="shared" si="4"/>
        <v>11</v>
      </c>
    </row>
    <row r="301" spans="1:83">
      <c r="A301" s="9" t="s">
        <v>372</v>
      </c>
      <c r="B301" s="2">
        <v>52</v>
      </c>
      <c r="C301" s="3">
        <v>26.167000000000002</v>
      </c>
      <c r="D301" s="2">
        <v>4</v>
      </c>
      <c r="E301" s="3">
        <v>36.753</v>
      </c>
      <c r="F301" s="2">
        <v>200</v>
      </c>
      <c r="G301" s="2">
        <v>25</v>
      </c>
      <c r="H301" s="2">
        <v>2.5</v>
      </c>
      <c r="I301" s="2" t="s">
        <v>379</v>
      </c>
      <c r="J301" s="2" t="s">
        <v>12</v>
      </c>
      <c r="K301" s="2"/>
      <c r="L301" s="2"/>
      <c r="M301" s="11"/>
      <c r="N301" s="11"/>
      <c r="U301" s="11"/>
      <c r="V301" s="11"/>
      <c r="W301" s="11"/>
      <c r="X301" s="11"/>
      <c r="AA301" s="11"/>
      <c r="AB301" s="11">
        <v>6</v>
      </c>
      <c r="AF301" s="11">
        <v>1</v>
      </c>
      <c r="AG301" s="12"/>
      <c r="AJ301" s="11"/>
      <c r="AK301" s="11">
        <v>2</v>
      </c>
      <c r="AL301" s="11"/>
      <c r="AN301" s="11"/>
      <c r="AP301" s="11"/>
      <c r="AQ301" s="11"/>
      <c r="AR301" s="11"/>
      <c r="AV301" s="12"/>
      <c r="BB301" s="11"/>
      <c r="BD301" s="11"/>
      <c r="BH301" s="11"/>
      <c r="BI301" s="11"/>
      <c r="BJ301" s="11"/>
      <c r="BK301" s="11"/>
      <c r="BW301" s="11">
        <v>2</v>
      </c>
      <c r="BX301" s="11"/>
      <c r="BY301" s="11"/>
      <c r="BZ301" s="11"/>
      <c r="CB301" s="11"/>
      <c r="CC301" s="11"/>
      <c r="CD301" s="11"/>
      <c r="CE301" s="4">
        <f t="shared" si="4"/>
        <v>11</v>
      </c>
    </row>
    <row r="302" spans="1:83">
      <c r="A302" s="9" t="s">
        <v>373</v>
      </c>
      <c r="B302" s="2">
        <v>52</v>
      </c>
      <c r="C302" s="3">
        <v>26.207999999999998</v>
      </c>
      <c r="D302" s="2">
        <v>4</v>
      </c>
      <c r="E302" s="3">
        <v>36.75</v>
      </c>
      <c r="F302" s="2">
        <v>240</v>
      </c>
      <c r="G302" s="2">
        <v>35</v>
      </c>
      <c r="H302" s="2">
        <v>5</v>
      </c>
      <c r="I302" s="2" t="s">
        <v>379</v>
      </c>
      <c r="J302" s="2" t="s">
        <v>12</v>
      </c>
      <c r="K302" s="2"/>
      <c r="L302" s="2"/>
      <c r="M302" s="11"/>
      <c r="N302" s="11"/>
      <c r="U302" s="11"/>
      <c r="V302" s="11"/>
      <c r="W302" s="11"/>
      <c r="X302" s="11"/>
      <c r="AA302" s="11"/>
      <c r="AB302" s="11">
        <v>5</v>
      </c>
      <c r="AF302" s="11"/>
      <c r="AG302" s="12">
        <v>1</v>
      </c>
      <c r="AJ302" s="11"/>
      <c r="AK302" s="11">
        <v>1</v>
      </c>
      <c r="AL302" s="11"/>
      <c r="AN302" s="11">
        <v>1</v>
      </c>
      <c r="AP302" s="11"/>
      <c r="AQ302" s="11"/>
      <c r="AR302" s="11"/>
      <c r="AV302" s="12"/>
      <c r="BB302" s="11"/>
      <c r="BD302" s="11"/>
      <c r="BH302" s="11"/>
      <c r="BI302" s="11"/>
      <c r="BJ302" s="11"/>
      <c r="BK302" s="11"/>
      <c r="BW302" s="11">
        <v>2</v>
      </c>
      <c r="BX302" s="11"/>
      <c r="BY302" s="11"/>
      <c r="BZ302" s="11"/>
      <c r="CB302" s="11">
        <v>1</v>
      </c>
      <c r="CC302" s="11"/>
      <c r="CD302" s="11"/>
      <c r="CE302" s="4">
        <f t="shared" si="4"/>
        <v>11</v>
      </c>
    </row>
    <row r="303" spans="1:83">
      <c r="A303" s="9" t="s">
        <v>374</v>
      </c>
      <c r="B303" s="2">
        <v>52</v>
      </c>
      <c r="C303" s="3">
        <v>26.262</v>
      </c>
      <c r="D303" s="2">
        <v>4</v>
      </c>
      <c r="E303" s="3">
        <v>36.954000000000001</v>
      </c>
      <c r="F303" s="2">
        <v>250</v>
      </c>
      <c r="G303" s="2">
        <v>20</v>
      </c>
      <c r="H303" s="2">
        <v>4</v>
      </c>
      <c r="I303" s="2" t="s">
        <v>379</v>
      </c>
      <c r="J303" s="2" t="s">
        <v>12</v>
      </c>
      <c r="K303" s="2"/>
      <c r="L303" s="2"/>
      <c r="M303" s="11"/>
      <c r="N303" s="11"/>
      <c r="U303" s="11"/>
      <c r="V303" s="11"/>
      <c r="W303" s="11"/>
      <c r="X303" s="11"/>
      <c r="AA303" s="11"/>
      <c r="AB303" s="11">
        <v>5</v>
      </c>
      <c r="AF303" s="11"/>
      <c r="AG303" s="12">
        <v>2</v>
      </c>
      <c r="AJ303" s="11"/>
      <c r="AK303" s="11">
        <v>1</v>
      </c>
      <c r="AL303" s="11"/>
      <c r="AN303" s="11"/>
      <c r="AP303" s="11"/>
      <c r="AQ303" s="11"/>
      <c r="AR303" s="11"/>
      <c r="AV303" s="12"/>
      <c r="BB303" s="11"/>
      <c r="BD303" s="11"/>
      <c r="BH303" s="11"/>
      <c r="BI303" s="11"/>
      <c r="BJ303" s="11"/>
      <c r="BK303" s="11"/>
      <c r="BW303" s="11">
        <v>2</v>
      </c>
      <c r="BX303" s="11"/>
      <c r="BY303" s="11"/>
      <c r="BZ303" s="11"/>
      <c r="CB303" s="11"/>
      <c r="CC303" s="11"/>
      <c r="CD303" s="11"/>
      <c r="CE303" s="4">
        <f t="shared" si="4"/>
        <v>10</v>
      </c>
    </row>
    <row r="304" spans="1:83">
      <c r="A304" s="9" t="s">
        <v>375</v>
      </c>
      <c r="B304" s="2">
        <v>52</v>
      </c>
      <c r="C304" s="3">
        <v>26.238</v>
      </c>
      <c r="D304" s="2">
        <v>4</v>
      </c>
      <c r="E304" s="3">
        <v>37.067999999999998</v>
      </c>
      <c r="F304" s="2">
        <v>300</v>
      </c>
      <c r="G304" s="2">
        <v>30</v>
      </c>
      <c r="H304" s="2">
        <v>1.5</v>
      </c>
      <c r="I304" s="2" t="s">
        <v>379</v>
      </c>
      <c r="J304" s="2" t="s">
        <v>12</v>
      </c>
      <c r="K304" s="2"/>
      <c r="L304" s="2"/>
      <c r="M304" s="11"/>
      <c r="N304" s="11"/>
      <c r="U304" s="11"/>
      <c r="V304" s="11"/>
      <c r="W304" s="11"/>
      <c r="X304" s="11"/>
      <c r="AA304" s="11"/>
      <c r="AB304" s="11">
        <v>7</v>
      </c>
      <c r="AF304" s="11"/>
      <c r="AG304" s="12"/>
      <c r="AJ304" s="11"/>
      <c r="AK304" s="11"/>
      <c r="AL304" s="11"/>
      <c r="AN304" s="11"/>
      <c r="AP304" s="11"/>
      <c r="AQ304" s="11"/>
      <c r="AR304" s="11"/>
      <c r="AV304" s="12"/>
      <c r="BB304" s="11"/>
      <c r="BD304" s="11"/>
      <c r="BH304" s="11"/>
      <c r="BI304" s="11"/>
      <c r="BJ304" s="11">
        <v>1</v>
      </c>
      <c r="BK304" s="11"/>
      <c r="BW304" s="11"/>
      <c r="BX304" s="11"/>
      <c r="BY304" s="11">
        <v>1</v>
      </c>
      <c r="BZ304" s="11"/>
      <c r="CB304" s="11"/>
      <c r="CC304" s="11"/>
      <c r="CD304" s="11"/>
      <c r="CE304" s="4">
        <f t="shared" si="4"/>
        <v>9</v>
      </c>
    </row>
    <row r="305" spans="1:83">
      <c r="A305" s="9" t="s">
        <v>376</v>
      </c>
      <c r="B305" s="2">
        <v>52</v>
      </c>
      <c r="C305" s="3">
        <v>26.248999999999999</v>
      </c>
      <c r="D305" s="2">
        <v>4</v>
      </c>
      <c r="E305" s="3">
        <v>37.207999999999998</v>
      </c>
      <c r="F305" s="2">
        <v>250</v>
      </c>
      <c r="G305" s="2">
        <v>30</v>
      </c>
      <c r="H305" s="2">
        <v>3.5</v>
      </c>
      <c r="I305" s="2" t="s">
        <v>379</v>
      </c>
      <c r="J305" s="2" t="s">
        <v>12</v>
      </c>
      <c r="K305" s="2"/>
      <c r="L305" s="2"/>
      <c r="M305" s="11"/>
      <c r="N305" s="11"/>
      <c r="U305" s="11"/>
      <c r="V305" s="11"/>
      <c r="W305" s="11"/>
      <c r="X305" s="11"/>
      <c r="AA305" s="11"/>
      <c r="AB305" s="11">
        <v>2</v>
      </c>
      <c r="AF305" s="11">
        <v>1</v>
      </c>
      <c r="AG305" s="12"/>
      <c r="AJ305" s="11"/>
      <c r="AK305" s="11"/>
      <c r="AL305" s="11"/>
      <c r="AN305" s="11"/>
      <c r="AP305" s="11"/>
      <c r="AQ305" s="11"/>
      <c r="AR305" s="11"/>
      <c r="AV305" s="12"/>
      <c r="BB305" s="11"/>
      <c r="BD305" s="11"/>
      <c r="BH305" s="11"/>
      <c r="BI305" s="11"/>
      <c r="BJ305" s="11"/>
      <c r="BK305" s="11"/>
      <c r="BW305" s="11">
        <v>1</v>
      </c>
      <c r="BX305" s="11"/>
      <c r="BY305" s="11"/>
      <c r="BZ305" s="11">
        <v>1</v>
      </c>
      <c r="CB305" s="11"/>
      <c r="CC305" s="11"/>
      <c r="CD305" s="11"/>
      <c r="CE305" s="4">
        <f t="shared" si="4"/>
        <v>5</v>
      </c>
    </row>
    <row r="306" spans="1:83">
      <c r="A306" s="9" t="s">
        <v>377</v>
      </c>
      <c r="B306" s="2">
        <v>52</v>
      </c>
      <c r="C306" s="3">
        <v>26.248999999999999</v>
      </c>
      <c r="D306" s="2">
        <v>4</v>
      </c>
      <c r="E306" s="3">
        <v>37.207000000000001</v>
      </c>
      <c r="F306" s="2">
        <v>260</v>
      </c>
      <c r="G306" s="2">
        <v>20</v>
      </c>
      <c r="H306" s="2">
        <v>3.5</v>
      </c>
      <c r="I306" s="2" t="s">
        <v>379</v>
      </c>
      <c r="J306" s="2" t="s">
        <v>12</v>
      </c>
      <c r="K306" s="2"/>
      <c r="L306" s="2"/>
      <c r="M306" s="11"/>
      <c r="N306" s="11"/>
      <c r="U306" s="11"/>
      <c r="V306" s="11"/>
      <c r="W306" s="11"/>
      <c r="X306" s="11"/>
      <c r="AA306" s="11"/>
      <c r="AB306" s="11">
        <v>7</v>
      </c>
      <c r="AF306" s="11"/>
      <c r="AG306" s="12">
        <v>1</v>
      </c>
      <c r="AJ306" s="11"/>
      <c r="AK306" s="11">
        <v>3</v>
      </c>
      <c r="AL306" s="11"/>
      <c r="AN306" s="11"/>
      <c r="AP306" s="11"/>
      <c r="AQ306" s="11"/>
      <c r="AR306" s="11"/>
      <c r="AV306" s="12"/>
      <c r="BB306" s="11"/>
      <c r="BD306" s="11"/>
      <c r="BH306" s="11"/>
      <c r="BI306" s="11"/>
      <c r="BJ306" s="11"/>
      <c r="BK306" s="11"/>
      <c r="BW306" s="11">
        <v>1</v>
      </c>
      <c r="BX306" s="11"/>
      <c r="BY306" s="11"/>
      <c r="BZ306" s="11">
        <v>1</v>
      </c>
      <c r="CB306" s="11"/>
      <c r="CC306" s="11"/>
      <c r="CD306" s="11"/>
      <c r="CE306" s="4">
        <f t="shared" si="4"/>
        <v>13</v>
      </c>
    </row>
    <row r="307" spans="1:83" s="25" customFormat="1">
      <c r="A307" s="22" t="s">
        <v>391</v>
      </c>
      <c r="B307" s="23"/>
      <c r="C307" s="24"/>
      <c r="D307" s="23"/>
      <c r="E307" s="24"/>
      <c r="F307" s="23"/>
      <c r="G307" s="23"/>
      <c r="H307" s="23"/>
      <c r="I307" s="23"/>
      <c r="J307" s="23"/>
      <c r="K307" s="25">
        <f>SUM(K6:K306)</f>
        <v>3</v>
      </c>
      <c r="L307" s="25">
        <f t="shared" ref="L307:BW307" si="5">SUM(L6:L306)</f>
        <v>5</v>
      </c>
      <c r="M307" s="25">
        <f t="shared" si="5"/>
        <v>4</v>
      </c>
      <c r="N307" s="25">
        <f t="shared" si="5"/>
        <v>11</v>
      </c>
      <c r="O307" s="25">
        <f t="shared" si="5"/>
        <v>1</v>
      </c>
      <c r="P307" s="25">
        <f t="shared" si="5"/>
        <v>1</v>
      </c>
      <c r="Q307" s="25">
        <f t="shared" si="5"/>
        <v>1</v>
      </c>
      <c r="R307" s="25">
        <f t="shared" si="5"/>
        <v>3</v>
      </c>
      <c r="S307" s="25">
        <f t="shared" si="5"/>
        <v>1</v>
      </c>
      <c r="T307" s="25">
        <f t="shared" si="5"/>
        <v>2</v>
      </c>
      <c r="U307" s="25">
        <f t="shared" si="5"/>
        <v>1</v>
      </c>
      <c r="V307" s="25">
        <f t="shared" si="5"/>
        <v>1</v>
      </c>
      <c r="W307" s="25">
        <f t="shared" si="5"/>
        <v>293</v>
      </c>
      <c r="X307" s="25">
        <f t="shared" si="5"/>
        <v>6</v>
      </c>
      <c r="Y307" s="25">
        <f t="shared" si="5"/>
        <v>1</v>
      </c>
      <c r="Z307" s="25">
        <f t="shared" si="5"/>
        <v>1</v>
      </c>
      <c r="AA307" s="25">
        <f t="shared" si="5"/>
        <v>4</v>
      </c>
      <c r="AB307" s="25">
        <f t="shared" si="5"/>
        <v>1179</v>
      </c>
      <c r="AC307" s="25">
        <f t="shared" si="5"/>
        <v>1</v>
      </c>
      <c r="AD307" s="25">
        <f t="shared" si="5"/>
        <v>24</v>
      </c>
      <c r="AE307" s="25">
        <f t="shared" si="5"/>
        <v>9</v>
      </c>
      <c r="AF307" s="25">
        <f t="shared" si="5"/>
        <v>129</v>
      </c>
      <c r="AG307" s="25">
        <f t="shared" si="5"/>
        <v>20</v>
      </c>
      <c r="AH307" s="25">
        <f t="shared" si="5"/>
        <v>4</v>
      </c>
      <c r="AI307" s="25">
        <f t="shared" si="5"/>
        <v>2</v>
      </c>
      <c r="AJ307" s="25">
        <f t="shared" si="5"/>
        <v>5</v>
      </c>
      <c r="AK307" s="25">
        <f t="shared" si="5"/>
        <v>99</v>
      </c>
      <c r="AL307" s="25">
        <f t="shared" si="5"/>
        <v>12</v>
      </c>
      <c r="AM307" s="25">
        <f t="shared" si="5"/>
        <v>7</v>
      </c>
      <c r="AN307" s="25">
        <f t="shared" si="5"/>
        <v>15</v>
      </c>
      <c r="AO307" s="25">
        <f t="shared" si="5"/>
        <v>1</v>
      </c>
      <c r="AP307" s="25">
        <f t="shared" si="5"/>
        <v>4</v>
      </c>
      <c r="AQ307" s="25">
        <f t="shared" si="5"/>
        <v>3</v>
      </c>
      <c r="AR307" s="25">
        <f t="shared" si="5"/>
        <v>3</v>
      </c>
      <c r="AS307" s="25">
        <f t="shared" si="5"/>
        <v>21</v>
      </c>
      <c r="AT307" s="25">
        <f t="shared" si="5"/>
        <v>1</v>
      </c>
      <c r="AU307" s="25">
        <f t="shared" si="5"/>
        <v>3</v>
      </c>
      <c r="AV307" s="25">
        <f t="shared" si="5"/>
        <v>10</v>
      </c>
      <c r="AW307" s="25">
        <f t="shared" si="5"/>
        <v>1</v>
      </c>
      <c r="AX307" s="25">
        <f t="shared" si="5"/>
        <v>1</v>
      </c>
      <c r="AY307" s="25">
        <f t="shared" si="5"/>
        <v>2</v>
      </c>
      <c r="AZ307" s="25">
        <f t="shared" si="5"/>
        <v>1</v>
      </c>
      <c r="BA307" s="25">
        <f t="shared" si="5"/>
        <v>1</v>
      </c>
      <c r="BB307" s="25">
        <f t="shared" si="5"/>
        <v>22</v>
      </c>
      <c r="BC307" s="25">
        <f t="shared" si="5"/>
        <v>1</v>
      </c>
      <c r="BD307" s="25">
        <f t="shared" si="5"/>
        <v>4</v>
      </c>
      <c r="BE307" s="25">
        <f t="shared" si="5"/>
        <v>1</v>
      </c>
      <c r="BF307" s="25">
        <f t="shared" si="5"/>
        <v>1</v>
      </c>
      <c r="BG307" s="25">
        <f t="shared" si="5"/>
        <v>1</v>
      </c>
      <c r="BH307" s="25">
        <f t="shared" si="5"/>
        <v>4</v>
      </c>
      <c r="BI307" s="25">
        <f t="shared" si="5"/>
        <v>8</v>
      </c>
      <c r="BJ307" s="25">
        <f t="shared" si="5"/>
        <v>2</v>
      </c>
      <c r="BK307" s="25">
        <f t="shared" si="5"/>
        <v>2372</v>
      </c>
      <c r="BL307" s="25">
        <f t="shared" si="5"/>
        <v>5</v>
      </c>
      <c r="BM307" s="25">
        <f t="shared" si="5"/>
        <v>1</v>
      </c>
      <c r="BN307" s="25">
        <f t="shared" si="5"/>
        <v>9</v>
      </c>
      <c r="BO307" s="25">
        <f t="shared" si="5"/>
        <v>14</v>
      </c>
      <c r="BP307" s="25">
        <f t="shared" si="5"/>
        <v>2</v>
      </c>
      <c r="BQ307" s="25">
        <f t="shared" si="5"/>
        <v>43</v>
      </c>
      <c r="BR307" s="25">
        <f t="shared" si="5"/>
        <v>3</v>
      </c>
      <c r="BS307" s="25">
        <f t="shared" si="5"/>
        <v>2</v>
      </c>
      <c r="BT307" s="25">
        <f t="shared" si="5"/>
        <v>1</v>
      </c>
      <c r="BU307" s="25">
        <f t="shared" si="5"/>
        <v>1</v>
      </c>
      <c r="BV307" s="25">
        <f t="shared" si="5"/>
        <v>1</v>
      </c>
      <c r="BW307" s="25">
        <f t="shared" si="5"/>
        <v>61</v>
      </c>
      <c r="BX307" s="25">
        <f t="shared" ref="BX307:CE307" si="6">SUM(BX6:BX306)</f>
        <v>4</v>
      </c>
      <c r="BY307" s="25">
        <f t="shared" si="6"/>
        <v>4</v>
      </c>
      <c r="BZ307" s="25">
        <f t="shared" si="6"/>
        <v>47</v>
      </c>
      <c r="CA307" s="25">
        <f t="shared" si="6"/>
        <v>1</v>
      </c>
      <c r="CB307" s="25">
        <f t="shared" si="6"/>
        <v>12</v>
      </c>
      <c r="CC307" s="25">
        <f t="shared" si="6"/>
        <v>1</v>
      </c>
      <c r="CD307" s="25">
        <f t="shared" si="6"/>
        <v>1</v>
      </c>
      <c r="CE307" s="25">
        <f t="shared" si="6"/>
        <v>4526</v>
      </c>
    </row>
    <row r="308" spans="1:83" s="25" customFormat="1">
      <c r="A308" s="22" t="s">
        <v>392</v>
      </c>
      <c r="B308" s="23"/>
      <c r="C308" s="24"/>
      <c r="D308" s="23"/>
      <c r="E308" s="24"/>
      <c r="F308" s="23"/>
      <c r="G308" s="23"/>
      <c r="H308" s="23"/>
      <c r="I308" s="23"/>
      <c r="J308" s="23"/>
      <c r="K308" s="25">
        <f>SUM(K6:K155)</f>
        <v>3</v>
      </c>
      <c r="L308" s="25">
        <f t="shared" ref="L308:BW308" si="7">SUM(L6:L155)</f>
        <v>5</v>
      </c>
      <c r="M308" s="25">
        <f t="shared" si="7"/>
        <v>3</v>
      </c>
      <c r="N308" s="25">
        <f t="shared" si="7"/>
        <v>5</v>
      </c>
      <c r="O308" s="25">
        <f t="shared" si="7"/>
        <v>1</v>
      </c>
      <c r="P308" s="25">
        <f t="shared" si="7"/>
        <v>0</v>
      </c>
      <c r="Q308" s="25">
        <f t="shared" si="7"/>
        <v>1</v>
      </c>
      <c r="R308" s="25">
        <f t="shared" si="7"/>
        <v>3</v>
      </c>
      <c r="S308" s="25">
        <f t="shared" si="7"/>
        <v>1</v>
      </c>
      <c r="T308" s="25">
        <f t="shared" si="7"/>
        <v>2</v>
      </c>
      <c r="U308" s="25">
        <f t="shared" si="7"/>
        <v>1</v>
      </c>
      <c r="V308" s="25">
        <f t="shared" si="7"/>
        <v>1</v>
      </c>
      <c r="W308" s="25">
        <f t="shared" si="7"/>
        <v>1</v>
      </c>
      <c r="X308" s="25">
        <f t="shared" si="7"/>
        <v>4</v>
      </c>
      <c r="Y308" s="25">
        <f t="shared" si="7"/>
        <v>1</v>
      </c>
      <c r="Z308" s="25">
        <f t="shared" si="7"/>
        <v>1</v>
      </c>
      <c r="AA308" s="25">
        <f t="shared" si="7"/>
        <v>2</v>
      </c>
      <c r="AB308" s="25">
        <f t="shared" si="7"/>
        <v>399</v>
      </c>
      <c r="AC308" s="25">
        <f t="shared" si="7"/>
        <v>1</v>
      </c>
      <c r="AD308" s="25">
        <f t="shared" si="7"/>
        <v>11</v>
      </c>
      <c r="AE308" s="25">
        <f t="shared" si="7"/>
        <v>6</v>
      </c>
      <c r="AF308" s="25">
        <f t="shared" si="7"/>
        <v>53</v>
      </c>
      <c r="AG308" s="25">
        <f t="shared" si="7"/>
        <v>4</v>
      </c>
      <c r="AH308" s="25">
        <f t="shared" si="7"/>
        <v>3</v>
      </c>
      <c r="AI308" s="25">
        <f t="shared" si="7"/>
        <v>2</v>
      </c>
      <c r="AJ308" s="25">
        <f t="shared" si="7"/>
        <v>5</v>
      </c>
      <c r="AK308" s="25">
        <f t="shared" si="7"/>
        <v>41</v>
      </c>
      <c r="AL308" s="25">
        <f t="shared" si="7"/>
        <v>5</v>
      </c>
      <c r="AM308" s="25">
        <f t="shared" si="7"/>
        <v>4</v>
      </c>
      <c r="AN308" s="25">
        <f t="shared" si="7"/>
        <v>3</v>
      </c>
      <c r="AO308" s="25">
        <f t="shared" si="7"/>
        <v>1</v>
      </c>
      <c r="AP308" s="25">
        <f t="shared" si="7"/>
        <v>3</v>
      </c>
      <c r="AQ308" s="25">
        <f t="shared" si="7"/>
        <v>1</v>
      </c>
      <c r="AR308" s="25">
        <f t="shared" si="7"/>
        <v>3</v>
      </c>
      <c r="AS308" s="25">
        <f t="shared" si="7"/>
        <v>21</v>
      </c>
      <c r="AT308" s="25">
        <f t="shared" si="7"/>
        <v>1</v>
      </c>
      <c r="AU308" s="25">
        <f t="shared" si="7"/>
        <v>0</v>
      </c>
      <c r="AV308" s="25">
        <f t="shared" si="7"/>
        <v>2</v>
      </c>
      <c r="AW308" s="25">
        <f t="shared" si="7"/>
        <v>0</v>
      </c>
      <c r="AX308" s="25">
        <f t="shared" si="7"/>
        <v>0</v>
      </c>
      <c r="AY308" s="25">
        <f t="shared" si="7"/>
        <v>2</v>
      </c>
      <c r="AZ308" s="25">
        <f t="shared" si="7"/>
        <v>0</v>
      </c>
      <c r="BA308" s="25">
        <f t="shared" si="7"/>
        <v>1</v>
      </c>
      <c r="BB308" s="25">
        <f t="shared" si="7"/>
        <v>4</v>
      </c>
      <c r="BC308" s="25">
        <f t="shared" si="7"/>
        <v>1</v>
      </c>
      <c r="BD308" s="25">
        <f t="shared" si="7"/>
        <v>4</v>
      </c>
      <c r="BE308" s="25">
        <f t="shared" si="7"/>
        <v>1</v>
      </c>
      <c r="BF308" s="25">
        <f t="shared" si="7"/>
        <v>1</v>
      </c>
      <c r="BG308" s="25">
        <f t="shared" si="7"/>
        <v>0</v>
      </c>
      <c r="BH308" s="25">
        <f t="shared" si="7"/>
        <v>1</v>
      </c>
      <c r="BI308" s="25">
        <f t="shared" si="7"/>
        <v>5</v>
      </c>
      <c r="BJ308" s="25">
        <f t="shared" si="7"/>
        <v>0</v>
      </c>
      <c r="BK308" s="25">
        <f t="shared" si="7"/>
        <v>45</v>
      </c>
      <c r="BL308" s="25">
        <f t="shared" si="7"/>
        <v>1</v>
      </c>
      <c r="BM308" s="25">
        <f t="shared" si="7"/>
        <v>1</v>
      </c>
      <c r="BN308" s="25">
        <f t="shared" si="7"/>
        <v>6</v>
      </c>
      <c r="BO308" s="25">
        <f t="shared" si="7"/>
        <v>2</v>
      </c>
      <c r="BP308" s="25">
        <f t="shared" si="7"/>
        <v>1</v>
      </c>
      <c r="BQ308" s="25">
        <f t="shared" si="7"/>
        <v>37</v>
      </c>
      <c r="BR308" s="25">
        <f t="shared" si="7"/>
        <v>3</v>
      </c>
      <c r="BS308" s="25">
        <f t="shared" si="7"/>
        <v>2</v>
      </c>
      <c r="BT308" s="25">
        <f t="shared" si="7"/>
        <v>1</v>
      </c>
      <c r="BU308" s="25">
        <f t="shared" si="7"/>
        <v>1</v>
      </c>
      <c r="BV308" s="25">
        <f t="shared" si="7"/>
        <v>1</v>
      </c>
      <c r="BW308" s="25">
        <f t="shared" si="7"/>
        <v>28</v>
      </c>
      <c r="BX308" s="25">
        <f t="shared" ref="BX308:CE308" si="8">SUM(BX6:BX155)</f>
        <v>4</v>
      </c>
      <c r="BY308" s="25">
        <f t="shared" si="8"/>
        <v>2</v>
      </c>
      <c r="BZ308" s="25">
        <f t="shared" si="8"/>
        <v>27</v>
      </c>
      <c r="CA308" s="25">
        <f t="shared" si="8"/>
        <v>1</v>
      </c>
      <c r="CB308" s="25">
        <f t="shared" si="8"/>
        <v>6</v>
      </c>
      <c r="CC308" s="25">
        <f t="shared" si="8"/>
        <v>1</v>
      </c>
      <c r="CD308" s="25">
        <f t="shared" si="8"/>
        <v>0</v>
      </c>
      <c r="CE308" s="25">
        <f t="shared" si="8"/>
        <v>794</v>
      </c>
    </row>
    <row r="309" spans="1:83" s="25" customFormat="1">
      <c r="A309" s="22" t="s">
        <v>393</v>
      </c>
      <c r="B309" s="23"/>
      <c r="C309" s="24"/>
      <c r="D309" s="23"/>
      <c r="E309" s="24"/>
      <c r="F309" s="23"/>
      <c r="G309" s="23"/>
      <c r="H309" s="23"/>
      <c r="I309" s="23"/>
      <c r="J309" s="23"/>
      <c r="K309" s="25">
        <f>SUM(K157:K306)</f>
        <v>0</v>
      </c>
      <c r="L309" s="25">
        <f t="shared" ref="L309:BW309" si="9">SUM(L157:L306)</f>
        <v>0</v>
      </c>
      <c r="M309" s="25">
        <f t="shared" si="9"/>
        <v>1</v>
      </c>
      <c r="N309" s="25">
        <f t="shared" si="9"/>
        <v>6</v>
      </c>
      <c r="O309" s="25">
        <f t="shared" si="9"/>
        <v>0</v>
      </c>
      <c r="P309" s="25">
        <f t="shared" si="9"/>
        <v>1</v>
      </c>
      <c r="Q309" s="25">
        <f t="shared" si="9"/>
        <v>0</v>
      </c>
      <c r="R309" s="25">
        <f t="shared" si="9"/>
        <v>0</v>
      </c>
      <c r="S309" s="25">
        <f t="shared" si="9"/>
        <v>0</v>
      </c>
      <c r="T309" s="25">
        <f t="shared" si="9"/>
        <v>0</v>
      </c>
      <c r="U309" s="25">
        <f t="shared" si="9"/>
        <v>0</v>
      </c>
      <c r="V309" s="25">
        <f t="shared" si="9"/>
        <v>0</v>
      </c>
      <c r="W309" s="25">
        <f t="shared" si="9"/>
        <v>292</v>
      </c>
      <c r="X309" s="25">
        <f t="shared" si="9"/>
        <v>2</v>
      </c>
      <c r="Y309" s="25">
        <f t="shared" si="9"/>
        <v>0</v>
      </c>
      <c r="Z309" s="25">
        <f t="shared" si="9"/>
        <v>0</v>
      </c>
      <c r="AA309" s="25">
        <f t="shared" si="9"/>
        <v>2</v>
      </c>
      <c r="AB309" s="25">
        <f t="shared" si="9"/>
        <v>780</v>
      </c>
      <c r="AC309" s="25">
        <f t="shared" si="9"/>
        <v>0</v>
      </c>
      <c r="AD309" s="25">
        <f t="shared" si="9"/>
        <v>13</v>
      </c>
      <c r="AE309" s="25">
        <f t="shared" si="9"/>
        <v>3</v>
      </c>
      <c r="AF309" s="25">
        <f t="shared" si="9"/>
        <v>76</v>
      </c>
      <c r="AG309" s="25">
        <f t="shared" si="9"/>
        <v>16</v>
      </c>
      <c r="AH309" s="25">
        <f t="shared" si="9"/>
        <v>1</v>
      </c>
      <c r="AI309" s="25">
        <f t="shared" si="9"/>
        <v>0</v>
      </c>
      <c r="AJ309" s="25">
        <f t="shared" si="9"/>
        <v>0</v>
      </c>
      <c r="AK309" s="25">
        <f t="shared" si="9"/>
        <v>58</v>
      </c>
      <c r="AL309" s="25">
        <f t="shared" si="9"/>
        <v>7</v>
      </c>
      <c r="AM309" s="25">
        <f t="shared" si="9"/>
        <v>3</v>
      </c>
      <c r="AN309" s="25">
        <f t="shared" si="9"/>
        <v>12</v>
      </c>
      <c r="AO309" s="25">
        <f t="shared" si="9"/>
        <v>0</v>
      </c>
      <c r="AP309" s="25">
        <f t="shared" si="9"/>
        <v>1</v>
      </c>
      <c r="AQ309" s="25">
        <f t="shared" si="9"/>
        <v>2</v>
      </c>
      <c r="AR309" s="25">
        <f t="shared" si="9"/>
        <v>0</v>
      </c>
      <c r="AS309" s="25">
        <f t="shared" si="9"/>
        <v>0</v>
      </c>
      <c r="AT309" s="25">
        <f t="shared" si="9"/>
        <v>0</v>
      </c>
      <c r="AU309" s="25">
        <f t="shared" si="9"/>
        <v>3</v>
      </c>
      <c r="AV309" s="25">
        <f t="shared" si="9"/>
        <v>8</v>
      </c>
      <c r="AW309" s="25">
        <f t="shared" si="9"/>
        <v>1</v>
      </c>
      <c r="AX309" s="25">
        <f t="shared" si="9"/>
        <v>1</v>
      </c>
      <c r="AY309" s="25">
        <f t="shared" si="9"/>
        <v>0</v>
      </c>
      <c r="AZ309" s="25">
        <f t="shared" si="9"/>
        <v>1</v>
      </c>
      <c r="BA309" s="25">
        <f t="shared" si="9"/>
        <v>0</v>
      </c>
      <c r="BB309" s="25">
        <f t="shared" si="9"/>
        <v>18</v>
      </c>
      <c r="BC309" s="25">
        <f t="shared" si="9"/>
        <v>0</v>
      </c>
      <c r="BD309" s="25">
        <f t="shared" si="9"/>
        <v>0</v>
      </c>
      <c r="BE309" s="25">
        <f t="shared" si="9"/>
        <v>0</v>
      </c>
      <c r="BF309" s="25">
        <f t="shared" si="9"/>
        <v>0</v>
      </c>
      <c r="BG309" s="25">
        <f t="shared" si="9"/>
        <v>1</v>
      </c>
      <c r="BH309" s="25">
        <f t="shared" si="9"/>
        <v>3</v>
      </c>
      <c r="BI309" s="25">
        <f t="shared" si="9"/>
        <v>3</v>
      </c>
      <c r="BJ309" s="25">
        <f t="shared" si="9"/>
        <v>2</v>
      </c>
      <c r="BK309" s="25">
        <f t="shared" si="9"/>
        <v>2327</v>
      </c>
      <c r="BL309" s="25">
        <f t="shared" si="9"/>
        <v>4</v>
      </c>
      <c r="BM309" s="25">
        <f t="shared" si="9"/>
        <v>0</v>
      </c>
      <c r="BN309" s="25">
        <f t="shared" si="9"/>
        <v>3</v>
      </c>
      <c r="BO309" s="25">
        <f t="shared" si="9"/>
        <v>12</v>
      </c>
      <c r="BP309" s="25">
        <f t="shared" si="9"/>
        <v>1</v>
      </c>
      <c r="BQ309" s="25">
        <f t="shared" si="9"/>
        <v>6</v>
      </c>
      <c r="BR309" s="25">
        <f t="shared" si="9"/>
        <v>0</v>
      </c>
      <c r="BS309" s="25">
        <f t="shared" si="9"/>
        <v>0</v>
      </c>
      <c r="BT309" s="25">
        <f t="shared" si="9"/>
        <v>0</v>
      </c>
      <c r="BU309" s="25">
        <f t="shared" si="9"/>
        <v>0</v>
      </c>
      <c r="BV309" s="25">
        <f t="shared" si="9"/>
        <v>0</v>
      </c>
      <c r="BW309" s="25">
        <f t="shared" si="9"/>
        <v>33</v>
      </c>
      <c r="BX309" s="25">
        <f t="shared" ref="BX309:CE309" si="10">SUM(BX157:BX306)</f>
        <v>0</v>
      </c>
      <c r="BY309" s="25">
        <f t="shared" si="10"/>
        <v>2</v>
      </c>
      <c r="BZ309" s="25">
        <f t="shared" si="10"/>
        <v>20</v>
      </c>
      <c r="CA309" s="25">
        <f t="shared" si="10"/>
        <v>0</v>
      </c>
      <c r="CB309" s="25">
        <f t="shared" si="10"/>
        <v>6</v>
      </c>
      <c r="CC309" s="25">
        <f t="shared" si="10"/>
        <v>0</v>
      </c>
      <c r="CD309" s="25">
        <f t="shared" si="10"/>
        <v>1</v>
      </c>
      <c r="CE309" s="25">
        <f t="shared" si="10"/>
        <v>3732</v>
      </c>
    </row>
    <row r="310" spans="1:83" ht="28">
      <c r="A310" s="34" t="s">
        <v>450</v>
      </c>
      <c r="K310" s="31" t="s">
        <v>429</v>
      </c>
      <c r="L310" s="31" t="s">
        <v>427</v>
      </c>
      <c r="M310" s="31" t="s">
        <v>429</v>
      </c>
      <c r="N310" s="31" t="s">
        <v>429</v>
      </c>
      <c r="O310" s="31" t="s">
        <v>427</v>
      </c>
      <c r="P310" s="31" t="s">
        <v>427</v>
      </c>
      <c r="Q310" s="31" t="s">
        <v>427</v>
      </c>
      <c r="R310" s="31" t="s">
        <v>429</v>
      </c>
      <c r="S310" s="31" t="s">
        <v>434</v>
      </c>
      <c r="T310" s="31" t="s">
        <v>429</v>
      </c>
      <c r="U310" s="31" t="s">
        <v>434</v>
      </c>
      <c r="V310" s="31" t="s">
        <v>438</v>
      </c>
      <c r="W310" s="31" t="s">
        <v>428</v>
      </c>
      <c r="X310" s="31" t="s">
        <v>427</v>
      </c>
      <c r="Y310" s="31" t="s">
        <v>429</v>
      </c>
      <c r="Z310" s="31" t="s">
        <v>427</v>
      </c>
      <c r="AA310" s="31" t="s">
        <v>427</v>
      </c>
      <c r="AB310" s="31" t="s">
        <v>427</v>
      </c>
      <c r="AC310" s="31" t="s">
        <v>429</v>
      </c>
      <c r="AD310" s="31" t="s">
        <v>427</v>
      </c>
      <c r="AE310" s="31" t="s">
        <v>427</v>
      </c>
      <c r="AF310" s="31" t="s">
        <v>427</v>
      </c>
      <c r="AG310" s="31" t="s">
        <v>427</v>
      </c>
      <c r="AH310" s="31" t="s">
        <v>427</v>
      </c>
      <c r="AI310" s="31" t="s">
        <v>427</v>
      </c>
      <c r="AJ310" s="31" t="s">
        <v>429</v>
      </c>
      <c r="AK310" s="31" t="s">
        <v>427</v>
      </c>
      <c r="AL310" s="31" t="s">
        <v>427</v>
      </c>
      <c r="AM310" s="31" t="s">
        <v>427</v>
      </c>
      <c r="AN310" s="31" t="s">
        <v>427</v>
      </c>
      <c r="AO310" s="31" t="s">
        <v>427</v>
      </c>
      <c r="AP310" s="31" t="s">
        <v>427</v>
      </c>
      <c r="AQ310" s="31" t="s">
        <v>427</v>
      </c>
      <c r="AR310" s="31" t="s">
        <v>431</v>
      </c>
      <c r="AS310" s="31" t="s">
        <v>431</v>
      </c>
      <c r="AT310" s="31" t="s">
        <v>431</v>
      </c>
      <c r="AU310" s="31" t="s">
        <v>431</v>
      </c>
      <c r="AV310" s="31" t="s">
        <v>427</v>
      </c>
      <c r="AW310" s="31" t="s">
        <v>427</v>
      </c>
      <c r="AX310" s="31" t="s">
        <v>427</v>
      </c>
      <c r="AY310" s="31" t="s">
        <v>435</v>
      </c>
      <c r="AZ310" s="31" t="s">
        <v>431</v>
      </c>
      <c r="BA310" s="31" t="s">
        <v>431</v>
      </c>
      <c r="BB310" s="31" t="s">
        <v>431</v>
      </c>
      <c r="BC310" s="31" t="s">
        <v>442</v>
      </c>
      <c r="BD310" s="31" t="s">
        <v>434</v>
      </c>
      <c r="BE310" s="31" t="s">
        <v>429</v>
      </c>
      <c r="BF310" s="31" t="s">
        <v>431</v>
      </c>
      <c r="BG310" s="31" t="s">
        <v>431</v>
      </c>
      <c r="BH310" s="31" t="s">
        <v>427</v>
      </c>
      <c r="BI310" s="31" t="s">
        <v>434</v>
      </c>
      <c r="BJ310" s="31" t="s">
        <v>431</v>
      </c>
      <c r="BK310" s="31" t="s">
        <v>428</v>
      </c>
      <c r="BL310" s="31" t="s">
        <v>427</v>
      </c>
      <c r="BM310" s="31" t="s">
        <v>438</v>
      </c>
      <c r="BN310" s="31" t="s">
        <v>427</v>
      </c>
      <c r="BO310" s="31" t="s">
        <v>427</v>
      </c>
      <c r="BP310" s="31" t="s">
        <v>429</v>
      </c>
      <c r="BQ310" s="31" t="s">
        <v>442</v>
      </c>
      <c r="BR310" s="31" t="s">
        <v>427</v>
      </c>
      <c r="BS310" s="31" t="s">
        <v>431</v>
      </c>
      <c r="BT310" s="31" t="s">
        <v>431</v>
      </c>
      <c r="BU310" s="31" t="s">
        <v>427</v>
      </c>
      <c r="BV310" s="31" t="s">
        <v>427</v>
      </c>
      <c r="BW310" s="31" t="s">
        <v>427</v>
      </c>
      <c r="BX310" s="31" t="s">
        <v>434</v>
      </c>
      <c r="BY310" s="31" t="s">
        <v>431</v>
      </c>
      <c r="BZ310" s="31" t="s">
        <v>427</v>
      </c>
      <c r="CA310" s="31" t="s">
        <v>427</v>
      </c>
      <c r="CB310" s="31" t="s">
        <v>427</v>
      </c>
      <c r="CC310" s="31" t="s">
        <v>431</v>
      </c>
      <c r="CD310" s="31" t="s">
        <v>427</v>
      </c>
    </row>
  </sheetData>
  <sortState ref="A2:M200">
    <sortCondition ref="A1"/>
  </sortState>
  <pageMargins left="0.7" right="0.7" top="0.75" bottom="0.75" header="0.3" footer="0.3"/>
  <pageSetup paperSize="9" orientation="portrait" horizontalDpi="4294967293" verticalDpi="4294967293"/>
  <ignoredErrors>
    <ignoredError sqref="CD308 CE278:CE279" emptyCellReferenc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topLeftCell="A20" workbookViewId="0">
      <selection activeCell="D77" sqref="D77"/>
    </sheetView>
  </sheetViews>
  <sheetFormatPr baseColWidth="10" defaultColWidth="8.83203125" defaultRowHeight="14" x14ac:dyDescent="0"/>
  <cols>
    <col min="1" max="1" width="29" style="28" customWidth="1"/>
    <col min="2" max="3" width="14.5" style="28" customWidth="1"/>
    <col min="4" max="4" width="10.1640625" style="31" customWidth="1"/>
    <col min="5" max="16384" width="8.83203125" style="28"/>
  </cols>
  <sheetData>
    <row r="1" spans="1:14" s="27" customFormat="1">
      <c r="A1" s="27" t="s">
        <v>394</v>
      </c>
      <c r="B1" s="27" t="s">
        <v>395</v>
      </c>
      <c r="C1" s="27" t="s">
        <v>396</v>
      </c>
      <c r="D1" s="30" t="s">
        <v>426</v>
      </c>
      <c r="E1" s="27" t="s">
        <v>433</v>
      </c>
      <c r="G1" s="27" t="s">
        <v>440</v>
      </c>
    </row>
    <row r="2" spans="1:14">
      <c r="A2" s="26" t="s">
        <v>193</v>
      </c>
      <c r="B2" s="28" t="s">
        <v>398</v>
      </c>
      <c r="C2" s="28" t="s">
        <v>397</v>
      </c>
      <c r="D2" s="31" t="s">
        <v>429</v>
      </c>
      <c r="E2" s="28" t="s">
        <v>430</v>
      </c>
    </row>
    <row r="3" spans="1:14">
      <c r="A3" s="26" t="s">
        <v>194</v>
      </c>
      <c r="B3" s="28" t="s">
        <v>398</v>
      </c>
      <c r="C3" s="28" t="s">
        <v>403</v>
      </c>
      <c r="D3" s="31" t="s">
        <v>427</v>
      </c>
      <c r="E3" s="28" t="s">
        <v>437</v>
      </c>
    </row>
    <row r="4" spans="1:14">
      <c r="A4" s="26" t="s">
        <v>195</v>
      </c>
      <c r="B4" s="28" t="s">
        <v>398</v>
      </c>
      <c r="C4" s="28" t="s">
        <v>404</v>
      </c>
      <c r="D4" s="31" t="s">
        <v>429</v>
      </c>
      <c r="E4" s="28" t="s">
        <v>430</v>
      </c>
    </row>
    <row r="5" spans="1:14">
      <c r="A5" s="26" t="s">
        <v>196</v>
      </c>
      <c r="B5" s="28" t="s">
        <v>398</v>
      </c>
      <c r="C5" s="28" t="s">
        <v>404</v>
      </c>
      <c r="D5" s="31" t="s">
        <v>429</v>
      </c>
      <c r="E5" s="10" t="s">
        <v>437</v>
      </c>
    </row>
    <row r="6" spans="1:14">
      <c r="A6" s="26" t="s">
        <v>200</v>
      </c>
      <c r="B6" s="28" t="s">
        <v>398</v>
      </c>
      <c r="C6" s="28" t="s">
        <v>404</v>
      </c>
      <c r="D6" s="31" t="s">
        <v>427</v>
      </c>
      <c r="E6" s="10" t="s">
        <v>437</v>
      </c>
    </row>
    <row r="7" spans="1:14">
      <c r="A7" s="26" t="s">
        <v>201</v>
      </c>
      <c r="B7" s="28" t="s">
        <v>398</v>
      </c>
      <c r="C7" s="28" t="s">
        <v>404</v>
      </c>
      <c r="D7" s="31" t="s">
        <v>427</v>
      </c>
      <c r="E7" s="10" t="s">
        <v>437</v>
      </c>
    </row>
    <row r="8" spans="1:14">
      <c r="A8" s="26" t="s">
        <v>197</v>
      </c>
      <c r="B8" s="28" t="s">
        <v>398</v>
      </c>
      <c r="C8" s="28" t="s">
        <v>404</v>
      </c>
      <c r="D8" s="31" t="s">
        <v>427</v>
      </c>
      <c r="E8" s="10" t="s">
        <v>437</v>
      </c>
    </row>
    <row r="9" spans="1:14">
      <c r="A9" s="26" t="s">
        <v>198</v>
      </c>
      <c r="B9" s="28" t="s">
        <v>398</v>
      </c>
      <c r="C9" s="28" t="s">
        <v>404</v>
      </c>
      <c r="D9" s="31" t="s">
        <v>429</v>
      </c>
      <c r="E9" s="28" t="s">
        <v>430</v>
      </c>
      <c r="H9" s="26"/>
      <c r="I9" s="26"/>
      <c r="J9" s="26"/>
      <c r="K9" s="26"/>
      <c r="L9" s="26"/>
      <c r="M9" s="26"/>
      <c r="N9" s="26"/>
    </row>
    <row r="10" spans="1:14">
      <c r="A10" s="26" t="s">
        <v>202</v>
      </c>
      <c r="B10" s="28" t="s">
        <v>398</v>
      </c>
      <c r="C10" s="28" t="s">
        <v>404</v>
      </c>
      <c r="D10" s="31" t="s">
        <v>434</v>
      </c>
      <c r="E10" s="10" t="s">
        <v>437</v>
      </c>
    </row>
    <row r="11" spans="1:14">
      <c r="A11" s="26" t="s">
        <v>199</v>
      </c>
      <c r="B11" s="28" t="s">
        <v>398</v>
      </c>
      <c r="C11" s="28" t="s">
        <v>404</v>
      </c>
      <c r="D11" s="31" t="s">
        <v>429</v>
      </c>
      <c r="E11" s="10" t="s">
        <v>437</v>
      </c>
    </row>
    <row r="12" spans="1:14">
      <c r="A12" s="26" t="s">
        <v>383</v>
      </c>
      <c r="B12" s="28" t="s">
        <v>398</v>
      </c>
      <c r="C12" s="28" t="s">
        <v>404</v>
      </c>
      <c r="D12" s="31" t="s">
        <v>434</v>
      </c>
      <c r="E12" s="10" t="s">
        <v>437</v>
      </c>
    </row>
    <row r="13" spans="1:14">
      <c r="A13" s="29" t="s">
        <v>384</v>
      </c>
      <c r="B13" s="28" t="s">
        <v>398</v>
      </c>
      <c r="C13" s="28" t="s">
        <v>405</v>
      </c>
      <c r="D13" s="31" t="s">
        <v>438</v>
      </c>
      <c r="E13" s="10" t="s">
        <v>437</v>
      </c>
    </row>
    <row r="14" spans="1:14">
      <c r="A14" s="29"/>
    </row>
    <row r="15" spans="1:14">
      <c r="A15" s="26" t="s">
        <v>209</v>
      </c>
      <c r="B15" s="28" t="s">
        <v>399</v>
      </c>
      <c r="C15" s="28" t="s">
        <v>410</v>
      </c>
      <c r="D15" s="31" t="s">
        <v>429</v>
      </c>
      <c r="E15" s="28" t="s">
        <v>430</v>
      </c>
    </row>
    <row r="16" spans="1:14">
      <c r="A16" s="26" t="s">
        <v>210</v>
      </c>
      <c r="B16" s="28" t="s">
        <v>399</v>
      </c>
      <c r="C16" s="28" t="s">
        <v>410</v>
      </c>
      <c r="D16" s="31" t="s">
        <v>427</v>
      </c>
      <c r="E16" s="28" t="s">
        <v>430</v>
      </c>
    </row>
    <row r="17" spans="1:5">
      <c r="A17" s="26" t="s">
        <v>204</v>
      </c>
      <c r="B17" s="28" t="s">
        <v>399</v>
      </c>
      <c r="C17" s="28" t="s">
        <v>407</v>
      </c>
      <c r="D17" s="31" t="s">
        <v>427</v>
      </c>
      <c r="E17" s="28" t="s">
        <v>432</v>
      </c>
    </row>
    <row r="18" spans="1:5">
      <c r="A18" s="26" t="s">
        <v>205</v>
      </c>
      <c r="B18" s="28" t="s">
        <v>399</v>
      </c>
      <c r="C18" s="28" t="s">
        <v>407</v>
      </c>
      <c r="D18" s="31" t="s">
        <v>429</v>
      </c>
      <c r="E18" s="28" t="s">
        <v>430</v>
      </c>
    </row>
    <row r="19" spans="1:5">
      <c r="A19" s="26" t="s">
        <v>206</v>
      </c>
      <c r="B19" s="28" t="s">
        <v>399</v>
      </c>
      <c r="C19" s="28" t="s">
        <v>407</v>
      </c>
      <c r="D19" s="31" t="s">
        <v>427</v>
      </c>
      <c r="E19" s="28" t="s">
        <v>430</v>
      </c>
    </row>
    <row r="20" spans="1:5">
      <c r="A20" s="26" t="s">
        <v>220</v>
      </c>
      <c r="B20" s="28" t="s">
        <v>399</v>
      </c>
      <c r="C20" s="28" t="s">
        <v>407</v>
      </c>
      <c r="D20" s="31" t="s">
        <v>427</v>
      </c>
      <c r="E20" s="28" t="s">
        <v>432</v>
      </c>
    </row>
    <row r="21" spans="1:5">
      <c r="A21" s="26" t="s">
        <v>223</v>
      </c>
      <c r="B21" s="28" t="s">
        <v>399</v>
      </c>
      <c r="C21" s="28" t="s">
        <v>407</v>
      </c>
      <c r="D21" s="31" t="s">
        <v>431</v>
      </c>
    </row>
    <row r="22" spans="1:5">
      <c r="A22" s="26" t="s">
        <v>208</v>
      </c>
      <c r="B22" s="28" t="s">
        <v>399</v>
      </c>
      <c r="C22" s="28" t="s">
        <v>409</v>
      </c>
      <c r="D22" s="31" t="s">
        <v>427</v>
      </c>
      <c r="E22" s="28" t="s">
        <v>430</v>
      </c>
    </row>
    <row r="23" spans="1:5">
      <c r="A23" s="26" t="s">
        <v>213</v>
      </c>
      <c r="B23" s="28" t="s">
        <v>399</v>
      </c>
      <c r="C23" s="28" t="s">
        <v>409</v>
      </c>
      <c r="D23" s="31" t="s">
        <v>427</v>
      </c>
      <c r="E23" s="28" t="s">
        <v>430</v>
      </c>
    </row>
    <row r="24" spans="1:5">
      <c r="A24" s="26" t="s">
        <v>249</v>
      </c>
      <c r="B24" s="28" t="s">
        <v>399</v>
      </c>
      <c r="C24" s="28" t="s">
        <v>409</v>
      </c>
      <c r="D24" s="31" t="s">
        <v>427</v>
      </c>
      <c r="E24" s="28" t="s">
        <v>430</v>
      </c>
    </row>
    <row r="25" spans="1:5">
      <c r="A25" s="26" t="s">
        <v>250</v>
      </c>
      <c r="B25" s="28" t="s">
        <v>399</v>
      </c>
      <c r="C25" s="28" t="s">
        <v>409</v>
      </c>
      <c r="D25" s="31" t="s">
        <v>427</v>
      </c>
      <c r="E25" s="28" t="s">
        <v>430</v>
      </c>
    </row>
    <row r="26" spans="1:5">
      <c r="A26" s="26" t="s">
        <v>251</v>
      </c>
      <c r="B26" s="28" t="s">
        <v>399</v>
      </c>
      <c r="C26" s="28" t="s">
        <v>409</v>
      </c>
      <c r="D26" s="31" t="s">
        <v>434</v>
      </c>
      <c r="E26" s="10" t="s">
        <v>432</v>
      </c>
    </row>
    <row r="27" spans="1:5">
      <c r="A27" s="26" t="s">
        <v>252</v>
      </c>
      <c r="B27" s="28" t="s">
        <v>399</v>
      </c>
      <c r="C27" s="28" t="s">
        <v>409</v>
      </c>
      <c r="D27" s="31" t="s">
        <v>431</v>
      </c>
    </row>
    <row r="28" spans="1:5">
      <c r="A28" s="26" t="s">
        <v>253</v>
      </c>
      <c r="B28" s="28" t="s">
        <v>399</v>
      </c>
      <c r="C28" s="28" t="s">
        <v>409</v>
      </c>
      <c r="D28" s="31" t="s">
        <v>427</v>
      </c>
      <c r="E28" s="28" t="s">
        <v>430</v>
      </c>
    </row>
    <row r="29" spans="1:5">
      <c r="A29" s="26" t="s">
        <v>254</v>
      </c>
      <c r="B29" s="28" t="s">
        <v>399</v>
      </c>
      <c r="C29" s="28" t="s">
        <v>409</v>
      </c>
      <c r="D29" s="31" t="s">
        <v>427</v>
      </c>
      <c r="E29" s="28" t="s">
        <v>430</v>
      </c>
    </row>
    <row r="30" spans="1:5">
      <c r="A30" s="26" t="s">
        <v>255</v>
      </c>
      <c r="B30" s="28" t="s">
        <v>399</v>
      </c>
      <c r="C30" s="28" t="s">
        <v>409</v>
      </c>
      <c r="D30" s="31" t="s">
        <v>427</v>
      </c>
      <c r="E30" s="28" t="s">
        <v>430</v>
      </c>
    </row>
    <row r="31" spans="1:5">
      <c r="A31" s="26" t="s">
        <v>389</v>
      </c>
      <c r="B31" s="28" t="s">
        <v>399</v>
      </c>
      <c r="C31" s="28" t="s">
        <v>409</v>
      </c>
      <c r="D31" s="31" t="s">
        <v>431</v>
      </c>
    </row>
    <row r="32" spans="1:5">
      <c r="A32" s="26" t="s">
        <v>390</v>
      </c>
      <c r="B32" s="28" t="s">
        <v>399</v>
      </c>
      <c r="C32" s="28" t="s">
        <v>409</v>
      </c>
      <c r="D32" s="31" t="s">
        <v>427</v>
      </c>
      <c r="E32" s="10" t="s">
        <v>432</v>
      </c>
    </row>
    <row r="33" spans="1:5">
      <c r="A33" s="26" t="s">
        <v>207</v>
      </c>
      <c r="B33" s="28" t="s">
        <v>399</v>
      </c>
      <c r="C33" s="28" t="s">
        <v>408</v>
      </c>
      <c r="D33" s="31" t="s">
        <v>427</v>
      </c>
      <c r="E33" s="28" t="s">
        <v>430</v>
      </c>
    </row>
    <row r="34" spans="1:5">
      <c r="A34" s="26" t="s">
        <v>214</v>
      </c>
      <c r="B34" s="28" t="s">
        <v>399</v>
      </c>
      <c r="C34" s="28" t="s">
        <v>408</v>
      </c>
      <c r="D34" s="31" t="s">
        <v>427</v>
      </c>
      <c r="E34" s="28" t="s">
        <v>430</v>
      </c>
    </row>
    <row r="35" spans="1:5">
      <c r="A35" s="26" t="s">
        <v>215</v>
      </c>
      <c r="B35" s="28" t="s">
        <v>399</v>
      </c>
      <c r="C35" s="28" t="s">
        <v>408</v>
      </c>
      <c r="D35" s="31" t="s">
        <v>429</v>
      </c>
      <c r="E35" s="28" t="s">
        <v>430</v>
      </c>
    </row>
    <row r="36" spans="1:5">
      <c r="A36" s="26" t="s">
        <v>216</v>
      </c>
      <c r="B36" s="28" t="s">
        <v>399</v>
      </c>
      <c r="C36" s="28" t="s">
        <v>408</v>
      </c>
      <c r="D36" s="31" t="s">
        <v>427</v>
      </c>
      <c r="E36" s="10" t="s">
        <v>432</v>
      </c>
    </row>
    <row r="37" spans="1:5">
      <c r="A37" s="26" t="s">
        <v>217</v>
      </c>
      <c r="B37" s="28" t="s">
        <v>399</v>
      </c>
      <c r="C37" s="28" t="s">
        <v>408</v>
      </c>
      <c r="D37" s="31" t="s">
        <v>427</v>
      </c>
      <c r="E37" s="10" t="s">
        <v>432</v>
      </c>
    </row>
    <row r="38" spans="1:5">
      <c r="A38" s="26" t="s">
        <v>218</v>
      </c>
      <c r="B38" s="28" t="s">
        <v>399</v>
      </c>
      <c r="C38" s="28" t="s">
        <v>408</v>
      </c>
      <c r="D38" s="31" t="s">
        <v>427</v>
      </c>
      <c r="E38" s="10" t="s">
        <v>432</v>
      </c>
    </row>
    <row r="39" spans="1:5">
      <c r="A39" s="26" t="s">
        <v>219</v>
      </c>
      <c r="B39" s="28" t="s">
        <v>399</v>
      </c>
      <c r="C39" s="28" t="s">
        <v>408</v>
      </c>
      <c r="D39" s="31" t="s">
        <v>427</v>
      </c>
      <c r="E39" s="28" t="s">
        <v>430</v>
      </c>
    </row>
    <row r="40" spans="1:5">
      <c r="A40" s="26" t="s">
        <v>221</v>
      </c>
      <c r="B40" s="28" t="s">
        <v>399</v>
      </c>
      <c r="C40" s="28" t="s">
        <v>408</v>
      </c>
      <c r="D40" s="31" t="s">
        <v>427</v>
      </c>
      <c r="E40" s="10" t="s">
        <v>432</v>
      </c>
    </row>
    <row r="41" spans="1:5">
      <c r="A41" s="26" t="s">
        <v>387</v>
      </c>
      <c r="B41" s="28" t="s">
        <v>399</v>
      </c>
      <c r="C41" s="28" t="s">
        <v>408</v>
      </c>
      <c r="D41" s="31" t="s">
        <v>427</v>
      </c>
      <c r="E41" s="28" t="s">
        <v>430</v>
      </c>
    </row>
    <row r="42" spans="1:5">
      <c r="A42" s="26" t="s">
        <v>222</v>
      </c>
      <c r="B42" s="28" t="s">
        <v>399</v>
      </c>
      <c r="C42" s="28" t="s">
        <v>408</v>
      </c>
      <c r="D42" s="31" t="s">
        <v>431</v>
      </c>
    </row>
    <row r="43" spans="1:5">
      <c r="A43" s="26" t="s">
        <v>224</v>
      </c>
      <c r="B43" s="28" t="s">
        <v>399</v>
      </c>
      <c r="C43" s="28" t="s">
        <v>408</v>
      </c>
      <c r="D43" s="31" t="s">
        <v>431</v>
      </c>
    </row>
    <row r="44" spans="1:5">
      <c r="A44" s="26" t="s">
        <v>225</v>
      </c>
      <c r="B44" s="28" t="s">
        <v>399</v>
      </c>
      <c r="C44" s="28" t="s">
        <v>408</v>
      </c>
      <c r="D44" s="31" t="s">
        <v>431</v>
      </c>
    </row>
    <row r="45" spans="1:5">
      <c r="A45" s="26" t="s">
        <v>388</v>
      </c>
      <c r="B45" s="28" t="s">
        <v>399</v>
      </c>
      <c r="C45" s="28" t="s">
        <v>408</v>
      </c>
      <c r="D45" s="31" t="s">
        <v>427</v>
      </c>
      <c r="E45" s="28" t="s">
        <v>432</v>
      </c>
    </row>
    <row r="46" spans="1:5">
      <c r="A46" s="26" t="s">
        <v>226</v>
      </c>
      <c r="B46" s="28" t="s">
        <v>399</v>
      </c>
      <c r="C46" s="28" t="s">
        <v>408</v>
      </c>
      <c r="D46" s="31" t="s">
        <v>427</v>
      </c>
      <c r="E46" s="28" t="s">
        <v>430</v>
      </c>
    </row>
    <row r="47" spans="1:5">
      <c r="A47" s="26" t="s">
        <v>227</v>
      </c>
      <c r="B47" s="28" t="s">
        <v>399</v>
      </c>
      <c r="C47" s="28" t="s">
        <v>408</v>
      </c>
      <c r="D47" s="31" t="s">
        <v>427</v>
      </c>
      <c r="E47" s="28" t="s">
        <v>432</v>
      </c>
    </row>
    <row r="48" spans="1:5">
      <c r="A48" s="26" t="s">
        <v>228</v>
      </c>
      <c r="B48" s="28" t="s">
        <v>399</v>
      </c>
      <c r="C48" s="28" t="s">
        <v>408</v>
      </c>
      <c r="D48" s="31" t="s">
        <v>435</v>
      </c>
      <c r="E48" s="10" t="s">
        <v>432</v>
      </c>
    </row>
    <row r="49" spans="1:5">
      <c r="A49" s="26" t="s">
        <v>229</v>
      </c>
      <c r="B49" s="28" t="s">
        <v>399</v>
      </c>
      <c r="C49" s="28" t="s">
        <v>408</v>
      </c>
      <c r="D49" s="31" t="s">
        <v>431</v>
      </c>
    </row>
    <row r="50" spans="1:5">
      <c r="A50" s="26" t="s">
        <v>230</v>
      </c>
      <c r="B50" s="28" t="s">
        <v>399</v>
      </c>
      <c r="C50" s="28" t="s">
        <v>413</v>
      </c>
      <c r="D50" s="31" t="s">
        <v>431</v>
      </c>
    </row>
    <row r="51" spans="1:5">
      <c r="A51" s="26" t="s">
        <v>211</v>
      </c>
      <c r="B51" s="28" t="s">
        <v>399</v>
      </c>
      <c r="C51" s="28" t="s">
        <v>411</v>
      </c>
      <c r="D51" s="31" t="s">
        <v>427</v>
      </c>
      <c r="E51" s="10" t="s">
        <v>436</v>
      </c>
    </row>
    <row r="52" spans="1:5">
      <c r="A52" s="26" t="s">
        <v>212</v>
      </c>
      <c r="B52" s="28" t="s">
        <v>399</v>
      </c>
      <c r="C52" s="28" t="s">
        <v>412</v>
      </c>
      <c r="D52" s="31" t="s">
        <v>427</v>
      </c>
      <c r="E52" s="28" t="s">
        <v>430</v>
      </c>
    </row>
    <row r="53" spans="1:5">
      <c r="A53" s="26" t="s">
        <v>386</v>
      </c>
      <c r="B53" s="28" t="s">
        <v>399</v>
      </c>
      <c r="C53" s="28" t="s">
        <v>412</v>
      </c>
      <c r="D53" s="31" t="s">
        <v>427</v>
      </c>
      <c r="E53" s="10" t="s">
        <v>436</v>
      </c>
    </row>
    <row r="54" spans="1:5">
      <c r="A54" s="26" t="s">
        <v>203</v>
      </c>
      <c r="B54" s="28" t="s">
        <v>399</v>
      </c>
      <c r="C54" s="28" t="s">
        <v>406</v>
      </c>
      <c r="D54" s="31" t="s">
        <v>428</v>
      </c>
      <c r="E54" s="28" t="s">
        <v>430</v>
      </c>
    </row>
    <row r="55" spans="1:5">
      <c r="A55" s="26" t="s">
        <v>231</v>
      </c>
      <c r="B55" s="28" t="s">
        <v>399</v>
      </c>
      <c r="C55" s="28" t="s">
        <v>414</v>
      </c>
      <c r="D55" s="31" t="s">
        <v>431</v>
      </c>
    </row>
    <row r="56" spans="1:5">
      <c r="A56" s="26"/>
    </row>
    <row r="57" spans="1:5">
      <c r="A57" s="26" t="s">
        <v>441</v>
      </c>
      <c r="B57" s="28" t="s">
        <v>400</v>
      </c>
      <c r="C57" s="28" t="s">
        <v>416</v>
      </c>
      <c r="D57" s="31" t="s">
        <v>429</v>
      </c>
      <c r="E57" s="10" t="s">
        <v>439</v>
      </c>
    </row>
    <row r="58" spans="1:5">
      <c r="A58" s="26" t="s">
        <v>232</v>
      </c>
      <c r="B58" s="28" t="s">
        <v>400</v>
      </c>
      <c r="C58" s="28" t="s">
        <v>415</v>
      </c>
      <c r="D58" s="31" t="s">
        <v>442</v>
      </c>
      <c r="E58" s="10" t="s">
        <v>443</v>
      </c>
    </row>
    <row r="59" spans="1:5">
      <c r="A59" s="26" t="s">
        <v>233</v>
      </c>
      <c r="B59" s="28" t="s">
        <v>400</v>
      </c>
      <c r="C59" s="28" t="s">
        <v>415</v>
      </c>
      <c r="D59" s="31" t="s">
        <v>434</v>
      </c>
      <c r="E59" s="28" t="s">
        <v>444</v>
      </c>
    </row>
    <row r="60" spans="1:5">
      <c r="A60" s="26" t="s">
        <v>234</v>
      </c>
      <c r="B60" s="28" t="s">
        <v>400</v>
      </c>
      <c r="C60" s="28" t="s">
        <v>415</v>
      </c>
      <c r="D60" s="31" t="s">
        <v>431</v>
      </c>
    </row>
    <row r="62" spans="1:5">
      <c r="A62" s="26" t="s">
        <v>235</v>
      </c>
      <c r="B62" s="28" t="s">
        <v>401</v>
      </c>
      <c r="C62" s="28" t="s">
        <v>417</v>
      </c>
      <c r="D62" s="31" t="s">
        <v>431</v>
      </c>
    </row>
    <row r="63" spans="1:5">
      <c r="A63" s="26" t="s">
        <v>445</v>
      </c>
      <c r="B63" s="28" t="s">
        <v>401</v>
      </c>
      <c r="C63" s="28" t="s">
        <v>418</v>
      </c>
      <c r="D63" s="31" t="s">
        <v>427</v>
      </c>
      <c r="E63" s="28" t="s">
        <v>446</v>
      </c>
    </row>
    <row r="64" spans="1:5">
      <c r="A64" s="26"/>
    </row>
    <row r="65" spans="1:5">
      <c r="A65" s="26" t="s">
        <v>237</v>
      </c>
      <c r="B65" s="28" t="s">
        <v>402</v>
      </c>
      <c r="C65" s="10" t="s">
        <v>420</v>
      </c>
      <c r="D65" s="31" t="s">
        <v>428</v>
      </c>
      <c r="E65" s="28" t="s">
        <v>430</v>
      </c>
    </row>
    <row r="66" spans="1:5">
      <c r="A66" s="26" t="s">
        <v>243</v>
      </c>
      <c r="B66" s="28" t="s">
        <v>402</v>
      </c>
      <c r="C66" s="10" t="s">
        <v>420</v>
      </c>
      <c r="D66" s="31" t="s">
        <v>442</v>
      </c>
      <c r="E66" s="28" t="s">
        <v>447</v>
      </c>
    </row>
    <row r="67" spans="1:5">
      <c r="A67" s="26" t="s">
        <v>245</v>
      </c>
      <c r="B67" s="28" t="s">
        <v>402</v>
      </c>
      <c r="C67" s="10" t="s">
        <v>420</v>
      </c>
      <c r="D67" s="31" t="s">
        <v>431</v>
      </c>
    </row>
    <row r="68" spans="1:5">
      <c r="A68" s="26" t="s">
        <v>246</v>
      </c>
      <c r="B68" s="28" t="s">
        <v>402</v>
      </c>
      <c r="C68" s="10" t="s">
        <v>420</v>
      </c>
      <c r="D68" s="31" t="s">
        <v>431</v>
      </c>
    </row>
    <row r="69" spans="1:5">
      <c r="A69" s="26" t="s">
        <v>238</v>
      </c>
      <c r="B69" s="28" t="s">
        <v>402</v>
      </c>
      <c r="C69" s="10" t="s">
        <v>421</v>
      </c>
      <c r="D69" s="31" t="s">
        <v>427</v>
      </c>
      <c r="E69" s="28" t="s">
        <v>444</v>
      </c>
    </row>
    <row r="70" spans="1:5">
      <c r="A70" s="26" t="s">
        <v>240</v>
      </c>
      <c r="B70" s="28" t="s">
        <v>402</v>
      </c>
      <c r="C70" s="10" t="s">
        <v>423</v>
      </c>
      <c r="D70" s="31" t="s">
        <v>427</v>
      </c>
      <c r="E70" s="28" t="s">
        <v>448</v>
      </c>
    </row>
    <row r="71" spans="1:5">
      <c r="A71" s="26" t="s">
        <v>241</v>
      </c>
      <c r="B71" s="28" t="s">
        <v>402</v>
      </c>
      <c r="C71" s="10" t="s">
        <v>424</v>
      </c>
      <c r="D71" s="31" t="s">
        <v>427</v>
      </c>
      <c r="E71" s="28" t="s">
        <v>430</v>
      </c>
    </row>
    <row r="72" spans="1:5">
      <c r="A72" s="26" t="s">
        <v>244</v>
      </c>
      <c r="B72" s="28" t="s">
        <v>402</v>
      </c>
      <c r="C72" s="10" t="s">
        <v>424</v>
      </c>
      <c r="D72" s="31" t="s">
        <v>427</v>
      </c>
      <c r="E72" s="32" t="s">
        <v>444</v>
      </c>
    </row>
    <row r="73" spans="1:5">
      <c r="A73" s="26" t="s">
        <v>247</v>
      </c>
      <c r="B73" s="28" t="s">
        <v>402</v>
      </c>
      <c r="C73" s="10" t="s">
        <v>424</v>
      </c>
      <c r="D73" s="31" t="s">
        <v>427</v>
      </c>
      <c r="E73" s="32" t="s">
        <v>444</v>
      </c>
    </row>
    <row r="74" spans="1:5">
      <c r="A74" s="26" t="s">
        <v>385</v>
      </c>
      <c r="B74" s="28" t="s">
        <v>402</v>
      </c>
      <c r="C74" s="10" t="s">
        <v>419</v>
      </c>
      <c r="D74" s="31" t="s">
        <v>434</v>
      </c>
      <c r="E74" s="32" t="s">
        <v>444</v>
      </c>
    </row>
    <row r="75" spans="1:5">
      <c r="A75" s="26" t="s">
        <v>236</v>
      </c>
      <c r="B75" s="28" t="s">
        <v>402</v>
      </c>
      <c r="C75" s="28" t="s">
        <v>419</v>
      </c>
      <c r="D75" s="31" t="s">
        <v>431</v>
      </c>
    </row>
    <row r="76" spans="1:5">
      <c r="A76" s="26" t="s">
        <v>242</v>
      </c>
      <c r="B76" s="28" t="s">
        <v>402</v>
      </c>
      <c r="C76" s="10" t="s">
        <v>425</v>
      </c>
      <c r="D76" s="31" t="s">
        <v>429</v>
      </c>
      <c r="E76" s="32" t="s">
        <v>444</v>
      </c>
    </row>
    <row r="77" spans="1:5">
      <c r="A77" s="26" t="s">
        <v>239</v>
      </c>
      <c r="B77" s="28" t="s">
        <v>402</v>
      </c>
      <c r="C77" s="10" t="s">
        <v>422</v>
      </c>
      <c r="D77" s="31" t="s">
        <v>438</v>
      </c>
      <c r="E77" s="33" t="s">
        <v>449</v>
      </c>
    </row>
    <row r="80" spans="1:5">
      <c r="A80" s="26"/>
    </row>
    <row r="81" spans="1:1">
      <c r="A81" s="26"/>
    </row>
    <row r="82" spans="1:1">
      <c r="A82" s="26"/>
    </row>
    <row r="86" spans="1:1">
      <c r="A86" s="26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NCB Natural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no Schilthuizen</dc:creator>
  <cp:lastModifiedBy>Menno Schilthuizen</cp:lastModifiedBy>
  <dcterms:created xsi:type="dcterms:W3CDTF">2011-02-27T15:32:37Z</dcterms:created>
  <dcterms:modified xsi:type="dcterms:W3CDTF">2015-02-21T18:25:12Z</dcterms:modified>
</cp:coreProperties>
</file>